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0079506/Desktop/Nature-Communications/NCOMMS-23-34641B-revisions_round5_October 2024/"/>
    </mc:Choice>
  </mc:AlternateContent>
  <xr:revisionPtr revIDLastSave="0" documentId="13_ncr:1_{6422FB20-1080-854F-9F6B-EB42DED1A6E4}" xr6:coauthVersionLast="47" xr6:coauthVersionMax="47" xr10:uidLastSave="{00000000-0000-0000-0000-000000000000}"/>
  <bookViews>
    <workbookView xWindow="2260" yWindow="3000" windowWidth="44280" windowHeight="12660" activeTab="6" xr2:uid="{00000000-000D-0000-FFFF-FFFF00000000}"/>
  </bookViews>
  <sheets>
    <sheet name="Figure 2b" sheetId="16" r:id="rId1"/>
    <sheet name="Figure 2c" sheetId="17" r:id="rId2"/>
    <sheet name="Figure 3c" sheetId="7" r:id="rId3"/>
    <sheet name="Figure 3e" sheetId="8" r:id="rId4"/>
    <sheet name="Figure 3f" sheetId="9" r:id="rId5"/>
    <sheet name="Figure 4a" sheetId="19" r:id="rId6"/>
    <sheet name="Figure 4b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0" uniqueCount="221">
  <si>
    <t>Wt</t>
  </si>
  <si>
    <t>Homo</t>
  </si>
  <si>
    <t>24hpf</t>
  </si>
  <si>
    <t>48hpf</t>
  </si>
  <si>
    <t>72hpf</t>
  </si>
  <si>
    <t>WT</t>
  </si>
  <si>
    <t>mab21l2</t>
  </si>
  <si>
    <t>Figure 3C</t>
  </si>
  <si>
    <t>non-CE</t>
  </si>
  <si>
    <t>CE14</t>
  </si>
  <si>
    <t>Figure 3E</t>
  </si>
  <si>
    <t>Figure 3F</t>
  </si>
  <si>
    <r>
      <t>Quantification of U-Net reconstructions reveals decreased retina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sphericity </t>
    </r>
  </si>
  <si>
    <t>Figure 4B</t>
  </si>
  <si>
    <r>
      <t xml:space="preserve">Normalized mRNA expression of </t>
    </r>
    <r>
      <rPr>
        <i/>
        <sz val="11"/>
        <color theme="1"/>
        <rFont val="Calibri"/>
        <family val="2"/>
        <scheme val="minor"/>
      </rPr>
      <t>mab21l2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lrba</t>
    </r>
    <r>
      <rPr>
        <sz val="11"/>
        <color theme="1"/>
        <rFont val="Calibri"/>
        <family val="2"/>
        <scheme val="minor"/>
      </rPr>
      <t xml:space="preserve"> at Nieuwkoop and Faber stage 20 in crispants obtained using qPCR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mab21l2</t>
    </r>
    <r>
      <rPr>
        <b/>
        <sz val="11"/>
        <color theme="1"/>
        <rFont val="Calibri"/>
        <family val="2"/>
        <scheme val="minor"/>
      </rPr>
      <t xml:space="preserve"> mRNA expression</t>
    </r>
  </si>
  <si>
    <r>
      <t xml:space="preserve">Relative </t>
    </r>
    <r>
      <rPr>
        <b/>
        <i/>
        <sz val="11"/>
        <color theme="1"/>
        <rFont val="Calibri"/>
        <family val="2"/>
        <scheme val="minor"/>
      </rPr>
      <t>lrba</t>
    </r>
    <r>
      <rPr>
        <b/>
        <sz val="11"/>
        <color theme="1"/>
        <rFont val="Calibri"/>
        <family val="2"/>
        <scheme val="minor"/>
      </rPr>
      <t xml:space="preserve"> mRNA expression</t>
    </r>
  </si>
  <si>
    <t>Figure 2B</t>
  </si>
  <si>
    <t>Figure 2C</t>
  </si>
  <si>
    <r>
      <t>Lens diameter (μm) of wildtype and homozygous mab21l2</t>
    </r>
    <r>
      <rPr>
        <vertAlign val="superscript"/>
        <sz val="11"/>
        <color theme="1"/>
        <rFont val="Calibri"/>
        <family val="2"/>
        <scheme val="minor"/>
      </rPr>
      <t>mw715</t>
    </r>
    <r>
      <rPr>
        <sz val="11"/>
        <color theme="1"/>
        <rFont val="Calibri"/>
        <family val="2"/>
        <scheme val="minor"/>
      </rPr>
      <t xml:space="preserve"> fish at 24hpf (n=17 and 18, correspondingly), 48hpf (n=22 and 30) and 72hpf (n=29 and 30)</t>
    </r>
  </si>
  <si>
    <r>
      <t>Relative eye size evaluated for individual embryos of wild type</t>
    </r>
    <r>
      <rPr>
        <i/>
        <sz val="11"/>
        <color theme="1"/>
        <rFont val="Calibri"/>
        <family val="2"/>
      </rPr>
      <t>, mab21l2 non-CE</t>
    </r>
    <r>
      <rPr>
        <sz val="11"/>
        <color theme="1"/>
        <rFont val="Calibri"/>
        <family val="2"/>
      </rPr>
      <t xml:space="preserve">, </t>
    </r>
    <r>
      <rPr>
        <i/>
        <sz val="11"/>
        <color theme="1"/>
        <rFont val="Calibri"/>
        <family val="2"/>
      </rPr>
      <t>CE14</t>
    </r>
    <r>
      <rPr>
        <sz val="11"/>
        <color theme="1"/>
        <rFont val="Calibri"/>
        <family val="2"/>
      </rPr>
      <t xml:space="preserve"> and deletion crispants via 2D measurements of the eye circumference.</t>
    </r>
  </si>
  <si>
    <r>
      <t>Eye width (proximal to distal, μm) of wildtype and homozygous mab21l2</t>
    </r>
    <r>
      <rPr>
        <vertAlign val="superscript"/>
        <sz val="12"/>
        <color theme="1"/>
        <rFont val="Calibri"/>
        <family val="2"/>
        <scheme val="minor"/>
      </rPr>
      <t>mw715</t>
    </r>
    <r>
      <rPr>
        <sz val="12"/>
        <color theme="1"/>
        <rFont val="Calibri"/>
        <family val="2"/>
        <scheme val="minor"/>
      </rPr>
      <t xml:space="preserve"> fish at 24hpf (n=17 and 18, correspondingly), 48hpf (n=22 and 30) and 72hpf (n=29 and 30)</t>
    </r>
  </si>
  <si>
    <t>st10.5</t>
  </si>
  <si>
    <t>st12.5</t>
  </si>
  <si>
    <t>st18</t>
  </si>
  <si>
    <t>st20</t>
  </si>
  <si>
    <t>st23</t>
  </si>
  <si>
    <t>st28</t>
  </si>
  <si>
    <t>st40</t>
  </si>
  <si>
    <t>st9</t>
  </si>
  <si>
    <t>Figure 4A</t>
  </si>
  <si>
    <t>Quantification of U-Net reconstructions reveals decreased retina volume (x1.00E-03 mm3)</t>
  </si>
  <si>
    <t>Tukey's multiple comparisons test</t>
  </si>
  <si>
    <t>Significant?</t>
  </si>
  <si>
    <t>Summary</t>
  </si>
  <si>
    <t>Adjusted P Value</t>
  </si>
  <si>
    <t>No</t>
  </si>
  <si>
    <t>ns</t>
  </si>
  <si>
    <t>Yes</t>
  </si>
  <si>
    <t>**</t>
  </si>
  <si>
    <t>***</t>
  </si>
  <si>
    <t>****</t>
  </si>
  <si>
    <t>Mann Whitney test</t>
  </si>
  <si>
    <t>P value</t>
  </si>
  <si>
    <t>Exact or approximate P value?</t>
  </si>
  <si>
    <t>Exact</t>
  </si>
  <si>
    <t>P value summary</t>
  </si>
  <si>
    <t>Significantly different (P &lt; 0.05)?</t>
  </si>
  <si>
    <t>One- or two-tailed P value?</t>
  </si>
  <si>
    <t>Two-tailed</t>
  </si>
  <si>
    <t>Sum of ranks in column A,B</t>
  </si>
  <si>
    <t>45 , 10</t>
  </si>
  <si>
    <t>Mann-Whitney U</t>
  </si>
  <si>
    <t>Difference between medians</t>
  </si>
  <si>
    <t>Median of column A</t>
  </si>
  <si>
    <t>Median of column B</t>
  </si>
  <si>
    <t>Difference: Actual</t>
  </si>
  <si>
    <t>Difference: Hodges-Lehmann</t>
  </si>
  <si>
    <t>3.440, n=6</t>
  </si>
  <si>
    <t>2.190, n=4</t>
  </si>
  <si>
    <t>Unpaired t test</t>
  </si>
  <si>
    <t>*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-0.05000 ± 0.02053</t>
  </si>
  <si>
    <t>-0.09735 to -0.002647</t>
  </si>
  <si>
    <t>t=2.435, df=8</t>
  </si>
  <si>
    <t>Mean Diff.</t>
  </si>
  <si>
    <t>95.00% CI of diff.</t>
  </si>
  <si>
    <t>CE14 vs. WT</t>
  </si>
  <si>
    <t>CE14 vs. non-CE</t>
  </si>
  <si>
    <t>non-CE vs. WT</t>
  </si>
  <si>
    <t>-1.253 to -0.1235</t>
  </si>
  <si>
    <t>-1.130 to -0.0001937</t>
  </si>
  <si>
    <t>-0.4416 to 0.6883</t>
  </si>
  <si>
    <t>-0.2970 to 0.7423</t>
  </si>
  <si>
    <t>-0.5982 to 0.4412</t>
  </si>
  <si>
    <t>-0.8208 to 0.2185</t>
  </si>
  <si>
    <t>odc1</t>
  </si>
  <si>
    <t>sub1</t>
  </si>
  <si>
    <t>slc35b1</t>
  </si>
  <si>
    <t>ipcat3</t>
  </si>
  <si>
    <t>st 9 embryo 1</t>
  </si>
  <si>
    <t>st28 embryo 1</t>
  </si>
  <si>
    <t>st 9 embryo 2</t>
  </si>
  <si>
    <t>st28 embryo 2</t>
  </si>
  <si>
    <t>st9 embryo 3</t>
  </si>
  <si>
    <t>st28 embryo 3</t>
  </si>
  <si>
    <t>st9 embryo 4</t>
  </si>
  <si>
    <t>st28 embryo 4</t>
  </si>
  <si>
    <t>st9 embryo 5</t>
  </si>
  <si>
    <t>st28 embryo 5</t>
  </si>
  <si>
    <t>st9 embryo 6</t>
  </si>
  <si>
    <t>st20 embryo 1</t>
  </si>
  <si>
    <t>st28 embryo 6</t>
  </si>
  <si>
    <t>st10.5 embryo 1</t>
  </si>
  <si>
    <t>st20 embryo 2</t>
  </si>
  <si>
    <t>st40 embryo 1</t>
  </si>
  <si>
    <t>st10.5 embryo 2</t>
  </si>
  <si>
    <t>st20 embryo 3</t>
  </si>
  <si>
    <t>st40 embryo 2</t>
  </si>
  <si>
    <t>st10.5 embryo 3</t>
  </si>
  <si>
    <t>st20 embryo 4</t>
  </si>
  <si>
    <t>st40 embryo 3</t>
  </si>
  <si>
    <t>st10.5 embryo 4</t>
  </si>
  <si>
    <t>st20 embryo 5</t>
  </si>
  <si>
    <t>st40 embryo 4</t>
  </si>
  <si>
    <t>st10.5 embryo 5</t>
  </si>
  <si>
    <t>st23 embryo 1</t>
  </si>
  <si>
    <t>st40 embryo 5</t>
  </si>
  <si>
    <t>st10.5 embryo 6</t>
  </si>
  <si>
    <t>st23 embryo 2</t>
  </si>
  <si>
    <t>st12.5 embryo 1</t>
  </si>
  <si>
    <t>st23 embryo 3</t>
  </si>
  <si>
    <t>st12.5 embryo 2</t>
  </si>
  <si>
    <t>st23 embryo 4</t>
  </si>
  <si>
    <t>st12.5 embryo 3</t>
  </si>
  <si>
    <t>st23 embryo 5</t>
  </si>
  <si>
    <t>st12.5 embryo 4</t>
  </si>
  <si>
    <t>st23 embryo 6</t>
  </si>
  <si>
    <t>st12.5 embryo 5</t>
  </si>
  <si>
    <t>st12.5 embryo 6</t>
  </si>
  <si>
    <t xml:space="preserve">Cq values </t>
  </si>
  <si>
    <t>target gene</t>
  </si>
  <si>
    <t>housekeeping genes</t>
  </si>
  <si>
    <t>Cq values</t>
  </si>
  <si>
    <t>embryo 1</t>
  </si>
  <si>
    <t>embryo 2</t>
  </si>
  <si>
    <t>embryo 3</t>
  </si>
  <si>
    <t>embryo 4</t>
  </si>
  <si>
    <t>lrba</t>
  </si>
  <si>
    <t>embryo 5</t>
  </si>
  <si>
    <t>embryo 6</t>
  </si>
  <si>
    <t>st18 embryo 5</t>
  </si>
  <si>
    <t>st18 embryo 4</t>
  </si>
  <si>
    <t>st18 embryo 3</t>
  </si>
  <si>
    <t>st18 embryo 2</t>
  </si>
  <si>
    <t xml:space="preserve">st18 embryo 1 </t>
  </si>
  <si>
    <r>
      <rPr>
        <i/>
        <sz val="11"/>
        <color theme="1"/>
        <rFont val="Calibri"/>
        <family val="2"/>
        <scheme val="minor"/>
      </rPr>
      <t xml:space="preserve">CE14 </t>
    </r>
    <r>
      <rPr>
        <sz val="11"/>
        <color theme="1"/>
        <rFont val="Calibri"/>
        <family val="2"/>
        <scheme val="minor"/>
      </rPr>
      <t>group</t>
    </r>
  </si>
  <si>
    <r>
      <rPr>
        <i/>
        <sz val="11"/>
        <color theme="1"/>
        <rFont val="Calibri"/>
        <family val="2"/>
        <scheme val="minor"/>
      </rPr>
      <t xml:space="preserve">Deletion </t>
    </r>
    <r>
      <rPr>
        <sz val="11"/>
        <color theme="1"/>
        <rFont val="Calibri"/>
        <family val="2"/>
        <scheme val="minor"/>
      </rPr>
      <t>group</t>
    </r>
  </si>
  <si>
    <r>
      <rPr>
        <i/>
        <sz val="11"/>
        <color theme="1"/>
        <rFont val="Calibri"/>
        <family val="2"/>
        <scheme val="minor"/>
      </rPr>
      <t xml:space="preserve">non-CE </t>
    </r>
    <r>
      <rPr>
        <sz val="11"/>
        <color theme="1"/>
        <rFont val="Calibri"/>
        <family val="2"/>
        <scheme val="minor"/>
      </rPr>
      <t>group</t>
    </r>
  </si>
  <si>
    <r>
      <rPr>
        <i/>
        <sz val="11"/>
        <color theme="1"/>
        <rFont val="Calibri"/>
        <family val="2"/>
        <scheme val="minor"/>
      </rPr>
      <t xml:space="preserve">Wild-type </t>
    </r>
    <r>
      <rPr>
        <sz val="11"/>
        <color theme="1"/>
        <rFont val="Calibri"/>
        <family val="2"/>
        <scheme val="minor"/>
      </rPr>
      <t>group</t>
    </r>
  </si>
  <si>
    <t>Animal</t>
  </si>
  <si>
    <t>Eye</t>
  </si>
  <si>
    <t>pixel^2</t>
  </si>
  <si>
    <t xml:space="preserve">tadpole 1 </t>
  </si>
  <si>
    <t>left</t>
  </si>
  <si>
    <t>right</t>
  </si>
  <si>
    <t>tadpole 2</t>
  </si>
  <si>
    <t>tadpole 3</t>
  </si>
  <si>
    <t>tadpole 4</t>
  </si>
  <si>
    <t>tadpole 5</t>
  </si>
  <si>
    <t>tadpole 6</t>
  </si>
  <si>
    <t>tadpole 7</t>
  </si>
  <si>
    <t>tadpole 8</t>
  </si>
  <si>
    <t>tadpole 9</t>
  </si>
  <si>
    <t>tadpole 10</t>
  </si>
  <si>
    <t>tadpole 11</t>
  </si>
  <si>
    <t>tadpole 12</t>
  </si>
  <si>
    <t>tadpole 13</t>
  </si>
  <si>
    <t>tadpole 14</t>
  </si>
  <si>
    <t>tadpole 15</t>
  </si>
  <si>
    <t>tadpole 16</t>
  </si>
  <si>
    <t>tadpole 17</t>
  </si>
  <si>
    <t>tadpole 18</t>
  </si>
  <si>
    <t>tadpole 19</t>
  </si>
  <si>
    <t>tadpole 20</t>
  </si>
  <si>
    <t>tadpole 21</t>
  </si>
  <si>
    <t>tadpole 22</t>
  </si>
  <si>
    <t>tadpole 23</t>
  </si>
  <si>
    <t>tadpole 24</t>
  </si>
  <si>
    <t>tadpole 25</t>
  </si>
  <si>
    <t>tadpole 26</t>
  </si>
  <si>
    <t>tadpole 27</t>
  </si>
  <si>
    <t>tadpole 28</t>
  </si>
  <si>
    <t>tadpole 29</t>
  </si>
  <si>
    <t>tadpole 30</t>
  </si>
  <si>
    <t>tadpole 31</t>
  </si>
  <si>
    <t>tadpole 32</t>
  </si>
  <si>
    <t>tadpole 33</t>
  </si>
  <si>
    <t>tadpole 34</t>
  </si>
  <si>
    <t>tadpole 35</t>
  </si>
  <si>
    <t>tadpole 36</t>
  </si>
  <si>
    <t>tadpole 37</t>
  </si>
  <si>
    <t>tadpole 38</t>
  </si>
  <si>
    <t>tadpole 39</t>
  </si>
  <si>
    <t>tadpole 40</t>
  </si>
  <si>
    <t>tadpole 41</t>
  </si>
  <si>
    <t>tadpole 42</t>
  </si>
  <si>
    <t>tadpole 43</t>
  </si>
  <si>
    <t>tadpole 44</t>
  </si>
  <si>
    <t>tadpole 45</t>
  </si>
  <si>
    <t>tadpole 46</t>
  </si>
  <si>
    <t>tadpole 47</t>
  </si>
  <si>
    <t>tadpole 48</t>
  </si>
  <si>
    <t>tadpole 49</t>
  </si>
  <si>
    <t>tadpole 50</t>
  </si>
  <si>
    <t>tadpole 51</t>
  </si>
  <si>
    <t>tadpole 52</t>
  </si>
  <si>
    <t>ratio of the area of the eye</t>
  </si>
  <si>
    <t>WT vs. non-CE</t>
  </si>
  <si>
    <t>WT vs. CE14</t>
  </si>
  <si>
    <t>WT vs. Del</t>
  </si>
  <si>
    <t>non-CE vs. CE14</t>
  </si>
  <si>
    <t>non-CE vs. Del</t>
  </si>
  <si>
    <t>CE14 vs. Del</t>
  </si>
  <si>
    <t>-0.03162 to 0.07961</t>
  </si>
  <si>
    <t>0.05427 to 0.2442</t>
  </si>
  <si>
    <t>0.07938 to 0.2206</t>
  </si>
  <si>
    <t>0.02800 to 0.2225</t>
  </si>
  <si>
    <t>0.08282 to 0.1692</t>
  </si>
  <si>
    <t>&lt;0.0001</t>
  </si>
  <si>
    <t>-0.06901 to 0.07054</t>
  </si>
  <si>
    <t>&gt;0.9999</t>
  </si>
  <si>
    <t>Relative gene expression levels were determined using qbase+ software. Normalized Relative Quantities (NRQs) were calculated based on the housekeeping gene expression levels.</t>
  </si>
  <si>
    <r>
      <t xml:space="preserve">Quantitative RT-PCR analysis showing </t>
    </r>
    <r>
      <rPr>
        <i/>
        <sz val="11"/>
        <color theme="1"/>
        <rFont val="Calibri"/>
        <family val="2"/>
        <scheme val="minor"/>
      </rPr>
      <t>mab21l2</t>
    </r>
    <r>
      <rPr>
        <sz val="11"/>
        <color theme="1"/>
        <rFont val="Calibri"/>
        <family val="2"/>
        <scheme val="minor"/>
      </rPr>
      <t xml:space="preserve"> expression levels in wild type animals through different developmental stages: NF st9 (n=6), st10.5 (n=6), st12.5 (n=6), st18 (n=5), st20 (n=5), st23 (n=6), st28 (n=6) and st40 (n=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 (Body)"/>
    </font>
    <font>
      <b/>
      <sz val="11"/>
      <color theme="1"/>
      <name val="Calibri (Body)"/>
    </font>
    <font>
      <sz val="8"/>
      <name val="Calibri"/>
      <family val="2"/>
      <scheme val="minor"/>
    </font>
    <font>
      <b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A3DDF7"/>
        <bgColor indexed="64"/>
      </patternFill>
    </fill>
    <fill>
      <patternFill patternType="solid">
        <fgColor rgb="FFFFF3CD"/>
        <bgColor indexed="64"/>
      </patternFill>
    </fill>
    <fill>
      <patternFill patternType="solid">
        <fgColor rgb="FFFF7575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11" fontId="0" fillId="0" borderId="0" xfId="0" applyNumberFormat="1"/>
    <xf numFmtId="0" fontId="3" fillId="0" borderId="0" xfId="0" applyFont="1" applyAlignment="1">
      <alignment vertical="center" wrapText="1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2" fillId="0" borderId="0" xfId="0" applyFont="1"/>
    <xf numFmtId="0" fontId="0" fillId="2" borderId="10" xfId="0" applyFill="1" applyBorder="1"/>
    <xf numFmtId="0" fontId="0" fillId="2" borderId="14" xfId="0" applyFill="1" applyBorder="1"/>
    <xf numFmtId="0" fontId="0" fillId="2" borderId="6" xfId="0" applyFill="1" applyBorder="1"/>
    <xf numFmtId="0" fontId="0" fillId="0" borderId="10" xfId="0" applyBorder="1"/>
    <xf numFmtId="0" fontId="0" fillId="0" borderId="2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1" fontId="0" fillId="0" borderId="13" xfId="0" applyNumberFormat="1" applyBorder="1"/>
    <xf numFmtId="1" fontId="0" fillId="0" borderId="2" xfId="0" applyNumberFormat="1" applyBorder="1"/>
    <xf numFmtId="0" fontId="0" fillId="0" borderId="8" xfId="0" applyBorder="1"/>
    <xf numFmtId="0" fontId="0" fillId="0" borderId="3" xfId="0" applyBorder="1"/>
    <xf numFmtId="1" fontId="0" fillId="0" borderId="9" xfId="0" applyNumberFormat="1" applyBorder="1"/>
    <xf numFmtId="0" fontId="0" fillId="2" borderId="8" xfId="0" applyFill="1" applyBorder="1"/>
    <xf numFmtId="0" fontId="0" fillId="2" borderId="7" xfId="0" applyFill="1" applyBorder="1"/>
    <xf numFmtId="0" fontId="0" fillId="2" borderId="9" xfId="0" applyFill="1" applyBorder="1"/>
    <xf numFmtId="0" fontId="0" fillId="0" borderId="1" xfId="0" applyBorder="1"/>
    <xf numFmtId="0" fontId="10" fillId="0" borderId="1" xfId="0" applyFont="1" applyBorder="1"/>
    <xf numFmtId="0" fontId="10" fillId="0" borderId="0" xfId="0" applyFont="1"/>
    <xf numFmtId="0" fontId="10" fillId="0" borderId="2" xfId="0" applyFont="1" applyBorder="1"/>
    <xf numFmtId="0" fontId="0" fillId="2" borderId="4" xfId="0" applyFill="1" applyBorder="1"/>
    <xf numFmtId="0" fontId="0" fillId="2" borderId="5" xfId="0" applyFill="1" applyBorder="1"/>
    <xf numFmtId="0" fontId="10" fillId="0" borderId="6" xfId="0" applyFont="1" applyBorder="1"/>
    <xf numFmtId="0" fontId="10" fillId="0" borderId="13" xfId="0" applyFont="1" applyBorder="1"/>
    <xf numFmtId="0" fontId="0" fillId="0" borderId="9" xfId="0" applyBorder="1"/>
    <xf numFmtId="0" fontId="0" fillId="2" borderId="11" xfId="0" applyFill="1" applyBorder="1"/>
    <xf numFmtId="1" fontId="0" fillId="0" borderId="3" xfId="0" applyNumberFormat="1" applyBorder="1"/>
    <xf numFmtId="0" fontId="0" fillId="0" borderId="14" xfId="0" applyBorder="1"/>
    <xf numFmtId="0" fontId="12" fillId="0" borderId="0" xfId="0" applyFont="1"/>
    <xf numFmtId="0" fontId="4" fillId="0" borderId="0" xfId="0" applyFont="1"/>
    <xf numFmtId="0" fontId="14" fillId="0" borderId="14" xfId="0" applyFont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14" fillId="0" borderId="3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6" fillId="0" borderId="15" xfId="0" applyFont="1" applyBorder="1" applyAlignment="1">
      <alignment horizontal="center" vertical="center"/>
    </xf>
    <xf numFmtId="0" fontId="16" fillId="0" borderId="17" xfId="0" applyFont="1" applyBorder="1"/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/>
    </xf>
    <xf numFmtId="0" fontId="6" fillId="5" borderId="14" xfId="0" applyFont="1" applyFill="1" applyBorder="1" applyAlignment="1">
      <alignment horizontal="center"/>
    </xf>
    <xf numFmtId="0" fontId="6" fillId="6" borderId="14" xfId="0" applyFont="1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1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3" fillId="7" borderId="14" xfId="0" applyFont="1" applyFill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/>
    </xf>
    <xf numFmtId="1" fontId="0" fillId="0" borderId="14" xfId="0" applyNumberFormat="1" applyBorder="1" applyAlignment="1">
      <alignment horizontal="center" vertical="center"/>
    </xf>
    <xf numFmtId="1" fontId="0" fillId="0" borderId="14" xfId="0" applyNumberFormat="1" applyBorder="1" applyAlignment="1">
      <alignment horizontal="center"/>
    </xf>
    <xf numFmtId="164" fontId="0" fillId="0" borderId="0" xfId="0" applyNumberFormat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4" fillId="0" borderId="19" xfId="0" applyFont="1" applyBorder="1"/>
    <xf numFmtId="0" fontId="10" fillId="0" borderId="15" xfId="0" applyFont="1" applyBorder="1" applyAlignment="1">
      <alignment horizontal="center" vertical="center"/>
    </xf>
    <xf numFmtId="0" fontId="14" fillId="0" borderId="0" xfId="0" applyFont="1"/>
    <xf numFmtId="0" fontId="3" fillId="0" borderId="1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7" xfId="0" applyBorder="1"/>
    <xf numFmtId="0" fontId="0" fillId="0" borderId="14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9" fillId="0" borderId="4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90"/>
  <sheetViews>
    <sheetView zoomScale="180" zoomScaleNormal="180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5" max="5" width="12" bestFit="1" customWidth="1"/>
  </cols>
  <sheetData>
    <row r="1" spans="1:3" ht="17" x14ac:dyDescent="0.2">
      <c r="A1" s="2" t="s">
        <v>17</v>
      </c>
      <c r="B1" t="s">
        <v>19</v>
      </c>
    </row>
    <row r="3" spans="1:3" x14ac:dyDescent="0.2">
      <c r="B3" t="s">
        <v>0</v>
      </c>
      <c r="C3" t="s">
        <v>1</v>
      </c>
    </row>
    <row r="4" spans="1:3" x14ac:dyDescent="0.2">
      <c r="A4" s="13" t="s">
        <v>2</v>
      </c>
      <c r="B4" s="14"/>
      <c r="C4" s="15"/>
    </row>
    <row r="5" spans="1:3" x14ac:dyDescent="0.2">
      <c r="A5" s="16"/>
      <c r="B5" s="17">
        <v>300</v>
      </c>
      <c r="C5" s="18">
        <v>254</v>
      </c>
    </row>
    <row r="6" spans="1:3" x14ac:dyDescent="0.2">
      <c r="A6" s="19"/>
      <c r="B6" s="17">
        <v>319</v>
      </c>
      <c r="C6" s="20">
        <v>269</v>
      </c>
    </row>
    <row r="7" spans="1:3" x14ac:dyDescent="0.2">
      <c r="A7" s="19"/>
      <c r="B7" s="17">
        <v>313.60000000000002</v>
      </c>
      <c r="C7" s="20">
        <v>250</v>
      </c>
    </row>
    <row r="8" spans="1:3" x14ac:dyDescent="0.2">
      <c r="A8" s="19"/>
      <c r="B8" s="17">
        <v>283</v>
      </c>
      <c r="C8" s="20">
        <v>237</v>
      </c>
    </row>
    <row r="9" spans="1:3" x14ac:dyDescent="0.2">
      <c r="A9" s="19"/>
      <c r="B9" s="17">
        <v>257</v>
      </c>
      <c r="C9" s="20">
        <v>245</v>
      </c>
    </row>
    <row r="10" spans="1:3" x14ac:dyDescent="0.2">
      <c r="A10" s="19"/>
      <c r="B10" s="17">
        <v>286</v>
      </c>
      <c r="C10" s="20">
        <v>249</v>
      </c>
    </row>
    <row r="11" spans="1:3" x14ac:dyDescent="0.2">
      <c r="A11" s="19"/>
      <c r="B11" s="17">
        <v>281.3</v>
      </c>
      <c r="C11" s="20">
        <v>243</v>
      </c>
    </row>
    <row r="12" spans="1:3" x14ac:dyDescent="0.2">
      <c r="A12" s="19"/>
      <c r="B12" s="17">
        <v>288.7</v>
      </c>
      <c r="C12" s="20">
        <v>249</v>
      </c>
    </row>
    <row r="13" spans="1:3" x14ac:dyDescent="0.2">
      <c r="A13" s="19"/>
      <c r="B13" s="17">
        <v>268.60000000000002</v>
      </c>
      <c r="C13" s="20">
        <v>249</v>
      </c>
    </row>
    <row r="14" spans="1:3" x14ac:dyDescent="0.2">
      <c r="A14" s="19"/>
      <c r="B14" s="17">
        <v>270.60000000000002</v>
      </c>
      <c r="C14" s="20">
        <v>254</v>
      </c>
    </row>
    <row r="15" spans="1:3" x14ac:dyDescent="0.2">
      <c r="A15" s="19"/>
      <c r="B15" s="17">
        <v>280.10000000000002</v>
      </c>
      <c r="C15" s="20">
        <v>259</v>
      </c>
    </row>
    <row r="16" spans="1:3" x14ac:dyDescent="0.2">
      <c r="A16" s="19"/>
      <c r="B16" s="17">
        <v>284.5</v>
      </c>
      <c r="C16" s="20">
        <v>248</v>
      </c>
    </row>
    <row r="17" spans="1:32" x14ac:dyDescent="0.2">
      <c r="A17" s="19"/>
      <c r="B17" s="17">
        <v>298.3</v>
      </c>
      <c r="C17" s="21">
        <v>235.6</v>
      </c>
    </row>
    <row r="18" spans="1:32" x14ac:dyDescent="0.2">
      <c r="A18" s="19"/>
      <c r="B18" s="22">
        <v>276</v>
      </c>
      <c r="C18" s="21">
        <v>244.5</v>
      </c>
    </row>
    <row r="19" spans="1:32" x14ac:dyDescent="0.2">
      <c r="A19" s="19"/>
      <c r="B19" s="22">
        <v>273</v>
      </c>
      <c r="C19" s="21">
        <v>267.5</v>
      </c>
    </row>
    <row r="20" spans="1:32" x14ac:dyDescent="0.2">
      <c r="A20" s="19"/>
      <c r="B20" s="22">
        <v>290</v>
      </c>
      <c r="C20" s="21">
        <v>248.3</v>
      </c>
    </row>
    <row r="21" spans="1:32" x14ac:dyDescent="0.2">
      <c r="A21" s="19"/>
      <c r="B21" s="22">
        <v>288</v>
      </c>
      <c r="C21" s="21">
        <v>249.5</v>
      </c>
    </row>
    <row r="22" spans="1:32" x14ac:dyDescent="0.2">
      <c r="A22" s="19"/>
      <c r="B22" s="17"/>
      <c r="C22" s="21">
        <v>257.10000000000002</v>
      </c>
    </row>
    <row r="23" spans="1:32" x14ac:dyDescent="0.2">
      <c r="A23" s="19"/>
      <c r="B23" s="17"/>
      <c r="C23" s="21"/>
    </row>
    <row r="24" spans="1:32" x14ac:dyDescent="0.2">
      <c r="A24" s="19"/>
      <c r="B24" s="17"/>
      <c r="C24" s="21"/>
    </row>
    <row r="25" spans="1:32" x14ac:dyDescent="0.2">
      <c r="A25" s="19"/>
      <c r="B25" s="17"/>
      <c r="C25" s="21"/>
    </row>
    <row r="26" spans="1:32" x14ac:dyDescent="0.2">
      <c r="A26" s="19"/>
      <c r="B26" s="17"/>
      <c r="C26" s="21"/>
    </row>
    <row r="27" spans="1:32" x14ac:dyDescent="0.2">
      <c r="A27" s="19"/>
      <c r="B27" s="17"/>
      <c r="C27" s="21"/>
    </row>
    <row r="28" spans="1:32" x14ac:dyDescent="0.2">
      <c r="A28" s="23"/>
      <c r="B28" s="24"/>
      <c r="C28" s="25"/>
    </row>
    <row r="29" spans="1:32" x14ac:dyDescent="0.2">
      <c r="A29" s="26" t="s">
        <v>3</v>
      </c>
      <c r="B29" s="27"/>
      <c r="C29" s="28"/>
    </row>
    <row r="30" spans="1:32" x14ac:dyDescent="0.2">
      <c r="A30" s="29"/>
      <c r="B30" s="29">
        <v>401</v>
      </c>
      <c r="C30" s="30">
        <v>383</v>
      </c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</row>
    <row r="31" spans="1:32" x14ac:dyDescent="0.2">
      <c r="A31" s="17"/>
      <c r="B31" s="17">
        <v>410</v>
      </c>
      <c r="C31" s="32">
        <v>414</v>
      </c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</row>
    <row r="32" spans="1:32" x14ac:dyDescent="0.2">
      <c r="A32" s="17"/>
      <c r="B32" s="17">
        <v>380.6</v>
      </c>
      <c r="C32" s="32">
        <v>384</v>
      </c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</row>
    <row r="33" spans="1:29" x14ac:dyDescent="0.2">
      <c r="A33" s="17"/>
      <c r="B33" s="17">
        <v>400</v>
      </c>
      <c r="C33" s="32">
        <v>376</v>
      </c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</row>
    <row r="34" spans="1:29" x14ac:dyDescent="0.2">
      <c r="A34" s="17"/>
      <c r="B34" s="17">
        <v>395</v>
      </c>
      <c r="C34" s="32">
        <v>398</v>
      </c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</row>
    <row r="35" spans="1:29" x14ac:dyDescent="0.2">
      <c r="A35" s="17"/>
      <c r="B35" s="17">
        <v>432</v>
      </c>
      <c r="C35" s="32">
        <v>352</v>
      </c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</row>
    <row r="36" spans="1:29" x14ac:dyDescent="0.2">
      <c r="A36" s="17"/>
      <c r="B36" s="17">
        <v>419</v>
      </c>
      <c r="C36" s="32">
        <v>410</v>
      </c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</row>
    <row r="37" spans="1:29" x14ac:dyDescent="0.2">
      <c r="A37" s="17"/>
      <c r="B37" s="17">
        <v>448</v>
      </c>
      <c r="C37" s="32">
        <v>401</v>
      </c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</row>
    <row r="38" spans="1:29" x14ac:dyDescent="0.2">
      <c r="A38" s="17"/>
      <c r="B38" s="17">
        <v>420</v>
      </c>
      <c r="C38" s="32">
        <v>415</v>
      </c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</row>
    <row r="39" spans="1:29" x14ac:dyDescent="0.2">
      <c r="A39" s="17"/>
      <c r="B39" s="17">
        <v>455</v>
      </c>
      <c r="C39" s="32">
        <v>386</v>
      </c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</row>
    <row r="40" spans="1:29" x14ac:dyDescent="0.2">
      <c r="A40" s="17"/>
      <c r="B40" s="17">
        <v>411</v>
      </c>
      <c r="C40" s="32">
        <v>400</v>
      </c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</row>
    <row r="41" spans="1:29" x14ac:dyDescent="0.2">
      <c r="A41" s="17"/>
      <c r="B41" s="17">
        <v>407</v>
      </c>
      <c r="C41" s="32">
        <v>394</v>
      </c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</row>
    <row r="42" spans="1:29" x14ac:dyDescent="0.2">
      <c r="A42" s="17"/>
      <c r="B42" s="17">
        <v>395</v>
      </c>
      <c r="C42" s="32">
        <v>411</v>
      </c>
      <c r="D42" s="31"/>
      <c r="E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</row>
    <row r="43" spans="1:29" x14ac:dyDescent="0.2">
      <c r="A43" s="17"/>
      <c r="B43" s="17">
        <v>395</v>
      </c>
      <c r="C43" s="32">
        <v>415</v>
      </c>
      <c r="D43" s="31"/>
      <c r="E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</row>
    <row r="44" spans="1:29" x14ac:dyDescent="0.2">
      <c r="A44" s="17"/>
      <c r="B44" s="17">
        <v>406</v>
      </c>
      <c r="C44" s="32">
        <v>416</v>
      </c>
      <c r="D44" s="31"/>
      <c r="E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</row>
    <row r="45" spans="1:29" x14ac:dyDescent="0.2">
      <c r="A45" s="17"/>
      <c r="B45" s="17">
        <v>393</v>
      </c>
      <c r="C45" s="17">
        <v>390</v>
      </c>
    </row>
    <row r="46" spans="1:29" x14ac:dyDescent="0.2">
      <c r="A46" s="17"/>
      <c r="B46" s="17">
        <v>431</v>
      </c>
      <c r="C46" s="17">
        <v>397</v>
      </c>
    </row>
    <row r="47" spans="1:29" x14ac:dyDescent="0.2">
      <c r="A47" s="17"/>
      <c r="B47" s="17">
        <v>413</v>
      </c>
      <c r="C47" s="17">
        <v>403</v>
      </c>
    </row>
    <row r="48" spans="1:29" x14ac:dyDescent="0.2">
      <c r="A48" s="17"/>
      <c r="B48" s="17">
        <v>460</v>
      </c>
      <c r="C48" s="17">
        <v>374</v>
      </c>
    </row>
    <row r="49" spans="1:24" x14ac:dyDescent="0.2">
      <c r="A49" s="17"/>
      <c r="B49" s="17">
        <v>425</v>
      </c>
      <c r="C49" s="17">
        <v>382</v>
      </c>
    </row>
    <row r="50" spans="1:24" x14ac:dyDescent="0.2">
      <c r="A50" s="17"/>
      <c r="B50" s="17">
        <v>450</v>
      </c>
      <c r="C50" s="17">
        <v>369</v>
      </c>
    </row>
    <row r="51" spans="1:24" x14ac:dyDescent="0.2">
      <c r="A51" s="17"/>
      <c r="B51" s="17">
        <v>412</v>
      </c>
      <c r="C51" s="17">
        <v>389</v>
      </c>
    </row>
    <row r="52" spans="1:24" x14ac:dyDescent="0.2">
      <c r="A52" s="17"/>
      <c r="B52" s="17"/>
      <c r="C52" s="17">
        <v>398</v>
      </c>
    </row>
    <row r="53" spans="1:24" x14ac:dyDescent="0.2">
      <c r="A53" s="17"/>
      <c r="B53" s="17"/>
      <c r="C53" s="17">
        <v>395</v>
      </c>
    </row>
    <row r="54" spans="1:24" x14ac:dyDescent="0.2">
      <c r="A54" s="17"/>
      <c r="B54" s="17"/>
      <c r="C54" s="17">
        <v>385</v>
      </c>
    </row>
    <row r="55" spans="1:24" x14ac:dyDescent="0.2">
      <c r="A55" s="17"/>
      <c r="B55" s="17"/>
      <c r="C55" s="17">
        <v>396</v>
      </c>
    </row>
    <row r="56" spans="1:24" x14ac:dyDescent="0.2">
      <c r="A56" s="17"/>
      <c r="B56" s="17"/>
      <c r="C56" s="17">
        <v>402</v>
      </c>
    </row>
    <row r="57" spans="1:24" x14ac:dyDescent="0.2">
      <c r="A57" s="17"/>
      <c r="B57" s="17"/>
      <c r="C57" s="17">
        <v>422</v>
      </c>
    </row>
    <row r="58" spans="1:24" x14ac:dyDescent="0.2">
      <c r="A58" s="17"/>
      <c r="B58" s="17"/>
      <c r="C58" s="17">
        <v>419</v>
      </c>
    </row>
    <row r="59" spans="1:24" x14ac:dyDescent="0.2">
      <c r="A59" s="24"/>
      <c r="B59" s="24"/>
      <c r="C59" s="24">
        <v>427</v>
      </c>
    </row>
    <row r="60" spans="1:24" x14ac:dyDescent="0.2">
      <c r="A60" s="33" t="s">
        <v>4</v>
      </c>
      <c r="B60" s="34"/>
      <c r="C60" s="15"/>
    </row>
    <row r="61" spans="1:24" x14ac:dyDescent="0.2">
      <c r="A61" s="16"/>
      <c r="B61" s="29">
        <v>434.1</v>
      </c>
      <c r="C61" s="35">
        <v>465</v>
      </c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</row>
    <row r="62" spans="1:24" x14ac:dyDescent="0.2">
      <c r="A62" s="19"/>
      <c r="B62" s="17">
        <v>465.6</v>
      </c>
      <c r="C62" s="36">
        <v>475</v>
      </c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</row>
    <row r="63" spans="1:24" x14ac:dyDescent="0.2">
      <c r="A63" s="19"/>
      <c r="B63" s="17">
        <v>467.2</v>
      </c>
      <c r="C63" s="36">
        <v>475</v>
      </c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</row>
    <row r="64" spans="1:24" x14ac:dyDescent="0.2">
      <c r="A64" s="19"/>
      <c r="B64" s="17">
        <v>451.5</v>
      </c>
      <c r="C64" s="20">
        <v>418</v>
      </c>
    </row>
    <row r="65" spans="1:3" x14ac:dyDescent="0.2">
      <c r="A65" s="19"/>
      <c r="B65" s="17">
        <v>464.2</v>
      </c>
      <c r="C65" s="20">
        <v>424</v>
      </c>
    </row>
    <row r="66" spans="1:3" x14ac:dyDescent="0.2">
      <c r="A66" s="19"/>
      <c r="B66" s="17">
        <v>463.8</v>
      </c>
      <c r="C66" s="20">
        <v>418</v>
      </c>
    </row>
    <row r="67" spans="1:3" x14ac:dyDescent="0.2">
      <c r="A67" s="19"/>
      <c r="B67" s="17">
        <v>472.6</v>
      </c>
      <c r="C67" s="20">
        <v>448</v>
      </c>
    </row>
    <row r="68" spans="1:3" x14ac:dyDescent="0.2">
      <c r="A68" s="19"/>
      <c r="B68" s="17">
        <v>434.5</v>
      </c>
      <c r="C68" s="20">
        <v>425</v>
      </c>
    </row>
    <row r="69" spans="1:3" x14ac:dyDescent="0.2">
      <c r="A69" s="19"/>
      <c r="B69" s="17">
        <v>464.7</v>
      </c>
      <c r="C69" s="20">
        <v>421</v>
      </c>
    </row>
    <row r="70" spans="1:3" x14ac:dyDescent="0.2">
      <c r="A70" s="19"/>
      <c r="B70" s="17">
        <v>458.8</v>
      </c>
      <c r="C70" s="20">
        <v>443</v>
      </c>
    </row>
    <row r="71" spans="1:3" x14ac:dyDescent="0.2">
      <c r="A71" s="19"/>
      <c r="B71" s="17">
        <v>488.9</v>
      </c>
      <c r="C71" s="20">
        <v>443</v>
      </c>
    </row>
    <row r="72" spans="1:3" x14ac:dyDescent="0.2">
      <c r="A72" s="19"/>
      <c r="B72" s="17">
        <v>466</v>
      </c>
      <c r="C72" s="20">
        <v>453</v>
      </c>
    </row>
    <row r="73" spans="1:3" x14ac:dyDescent="0.2">
      <c r="A73" s="19"/>
      <c r="B73" s="17">
        <v>473</v>
      </c>
      <c r="C73" s="20">
        <v>449</v>
      </c>
    </row>
    <row r="74" spans="1:3" x14ac:dyDescent="0.2">
      <c r="A74" s="19"/>
      <c r="B74" s="17">
        <v>459.7</v>
      </c>
      <c r="C74" s="20">
        <v>472</v>
      </c>
    </row>
    <row r="75" spans="1:3" x14ac:dyDescent="0.2">
      <c r="A75" s="19"/>
      <c r="B75" s="17">
        <v>465.8</v>
      </c>
      <c r="C75" s="20">
        <v>419</v>
      </c>
    </row>
    <row r="76" spans="1:3" x14ac:dyDescent="0.2">
      <c r="A76" s="19"/>
      <c r="B76" s="17">
        <v>412.5</v>
      </c>
      <c r="C76" s="20">
        <v>439</v>
      </c>
    </row>
    <row r="77" spans="1:3" x14ac:dyDescent="0.2">
      <c r="A77" s="19"/>
      <c r="B77" s="17">
        <v>459.8</v>
      </c>
      <c r="C77" s="20">
        <v>417</v>
      </c>
    </row>
    <row r="78" spans="1:3" x14ac:dyDescent="0.2">
      <c r="A78" s="19"/>
      <c r="B78" s="17">
        <v>435.7</v>
      </c>
      <c r="C78" s="20">
        <v>470</v>
      </c>
    </row>
    <row r="79" spans="1:3" x14ac:dyDescent="0.2">
      <c r="A79" s="19"/>
      <c r="B79" s="17">
        <v>466.6</v>
      </c>
      <c r="C79" s="20">
        <v>419</v>
      </c>
    </row>
    <row r="80" spans="1:3" x14ac:dyDescent="0.2">
      <c r="A80" s="19"/>
      <c r="B80" s="17">
        <v>468.8</v>
      </c>
      <c r="C80" s="20">
        <v>422</v>
      </c>
    </row>
    <row r="81" spans="1:3" x14ac:dyDescent="0.2">
      <c r="A81" s="19"/>
      <c r="B81" s="17">
        <v>462.4</v>
      </c>
      <c r="C81" s="20">
        <v>430</v>
      </c>
    </row>
    <row r="82" spans="1:3" x14ac:dyDescent="0.2">
      <c r="B82" s="17">
        <v>452</v>
      </c>
      <c r="C82" s="20">
        <v>440</v>
      </c>
    </row>
    <row r="83" spans="1:3" x14ac:dyDescent="0.2">
      <c r="B83" s="17">
        <v>447.2</v>
      </c>
      <c r="C83" s="20">
        <v>461</v>
      </c>
    </row>
    <row r="84" spans="1:3" x14ac:dyDescent="0.2">
      <c r="B84" s="17">
        <v>445</v>
      </c>
      <c r="C84" s="20">
        <v>464</v>
      </c>
    </row>
    <row r="85" spans="1:3" x14ac:dyDescent="0.2">
      <c r="B85" s="17">
        <v>468</v>
      </c>
      <c r="C85" s="20">
        <v>488</v>
      </c>
    </row>
    <row r="86" spans="1:3" x14ac:dyDescent="0.2">
      <c r="B86" s="17">
        <v>404</v>
      </c>
      <c r="C86" s="20">
        <v>456</v>
      </c>
    </row>
    <row r="87" spans="1:3" x14ac:dyDescent="0.2">
      <c r="B87" s="17">
        <v>469</v>
      </c>
      <c r="C87" s="20">
        <v>466</v>
      </c>
    </row>
    <row r="88" spans="1:3" x14ac:dyDescent="0.2">
      <c r="B88" s="17">
        <v>459</v>
      </c>
      <c r="C88" s="20">
        <v>453</v>
      </c>
    </row>
    <row r="89" spans="1:3" x14ac:dyDescent="0.2">
      <c r="B89" s="17">
        <v>412</v>
      </c>
      <c r="C89" s="20">
        <v>473</v>
      </c>
    </row>
    <row r="90" spans="1:3" x14ac:dyDescent="0.2">
      <c r="B90" s="24"/>
      <c r="C90" s="37">
        <v>44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0"/>
  <sheetViews>
    <sheetView zoomScale="85" zoomScaleNormal="85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sheetData>
    <row r="1" spans="1:3" ht="19" x14ac:dyDescent="0.2">
      <c r="A1" s="2" t="s">
        <v>18</v>
      </c>
      <c r="B1" s="12" t="s">
        <v>21</v>
      </c>
    </row>
    <row r="2" spans="1:3" ht="16" x14ac:dyDescent="0.2">
      <c r="A2" s="2"/>
      <c r="B2" s="12"/>
    </row>
    <row r="3" spans="1:3" x14ac:dyDescent="0.2">
      <c r="B3" t="s">
        <v>5</v>
      </c>
      <c r="C3" t="s">
        <v>1</v>
      </c>
    </row>
    <row r="4" spans="1:3" x14ac:dyDescent="0.2">
      <c r="A4" s="13" t="s">
        <v>2</v>
      </c>
      <c r="B4" s="38"/>
      <c r="C4" s="15"/>
    </row>
    <row r="5" spans="1:3" x14ac:dyDescent="0.2">
      <c r="A5" s="29"/>
      <c r="B5" s="29">
        <v>767</v>
      </c>
      <c r="C5" s="29">
        <v>847</v>
      </c>
    </row>
    <row r="6" spans="1:3" x14ac:dyDescent="0.2">
      <c r="A6" s="17"/>
      <c r="B6" s="17">
        <v>827.5</v>
      </c>
      <c r="C6" s="17">
        <v>850</v>
      </c>
    </row>
    <row r="7" spans="1:3" x14ac:dyDescent="0.2">
      <c r="A7" s="17"/>
      <c r="B7" s="17">
        <v>773.5</v>
      </c>
      <c r="C7" s="17">
        <v>836</v>
      </c>
    </row>
    <row r="8" spans="1:3" x14ac:dyDescent="0.2">
      <c r="A8" s="17"/>
      <c r="B8" s="17">
        <v>798</v>
      </c>
      <c r="C8" s="17">
        <v>782</v>
      </c>
    </row>
    <row r="9" spans="1:3" x14ac:dyDescent="0.2">
      <c r="A9" s="17"/>
      <c r="B9" s="17">
        <v>726</v>
      </c>
      <c r="C9" s="17">
        <v>813</v>
      </c>
    </row>
    <row r="10" spans="1:3" x14ac:dyDescent="0.2">
      <c r="A10" s="17"/>
      <c r="B10" s="17">
        <v>801</v>
      </c>
      <c r="C10" s="17">
        <v>763</v>
      </c>
    </row>
    <row r="11" spans="1:3" x14ac:dyDescent="0.2">
      <c r="A11" s="17"/>
      <c r="B11" s="17">
        <v>850.6</v>
      </c>
      <c r="C11" s="17">
        <v>849</v>
      </c>
    </row>
    <row r="12" spans="1:3" x14ac:dyDescent="0.2">
      <c r="A12" s="17"/>
      <c r="B12" s="17">
        <v>801</v>
      </c>
      <c r="C12" s="17">
        <v>816</v>
      </c>
    </row>
    <row r="13" spans="1:3" x14ac:dyDescent="0.2">
      <c r="A13" s="17"/>
      <c r="B13" s="17">
        <v>785.8</v>
      </c>
      <c r="C13" s="17">
        <v>817</v>
      </c>
    </row>
    <row r="14" spans="1:3" x14ac:dyDescent="0.2">
      <c r="A14" s="17"/>
      <c r="B14" s="17">
        <v>772</v>
      </c>
      <c r="C14" s="17">
        <v>891</v>
      </c>
    </row>
    <row r="15" spans="1:3" x14ac:dyDescent="0.2">
      <c r="A15" s="17"/>
      <c r="B15" s="17">
        <v>780</v>
      </c>
      <c r="C15" s="17">
        <v>835</v>
      </c>
    </row>
    <row r="16" spans="1:3" x14ac:dyDescent="0.2">
      <c r="A16" s="17"/>
      <c r="B16" s="17">
        <v>786.6</v>
      </c>
      <c r="C16" s="17">
        <v>858</v>
      </c>
    </row>
    <row r="17" spans="1:3" x14ac:dyDescent="0.2">
      <c r="A17" s="17"/>
      <c r="B17" s="17">
        <v>823.4</v>
      </c>
      <c r="C17" s="22">
        <v>731.7</v>
      </c>
    </row>
    <row r="18" spans="1:3" x14ac:dyDescent="0.2">
      <c r="A18" s="17"/>
      <c r="B18" s="17">
        <v>823</v>
      </c>
      <c r="C18" s="22">
        <v>764.5</v>
      </c>
    </row>
    <row r="19" spans="1:3" x14ac:dyDescent="0.2">
      <c r="A19" s="17"/>
      <c r="B19" s="17">
        <v>812</v>
      </c>
      <c r="C19" s="22">
        <v>798.4</v>
      </c>
    </row>
    <row r="20" spans="1:3" x14ac:dyDescent="0.2">
      <c r="A20" s="17"/>
      <c r="B20" s="17">
        <v>829</v>
      </c>
      <c r="C20" s="22">
        <v>744.8</v>
      </c>
    </row>
    <row r="21" spans="1:3" x14ac:dyDescent="0.2">
      <c r="A21" s="17"/>
      <c r="B21" s="17">
        <v>817</v>
      </c>
      <c r="C21" s="22">
        <v>741.2</v>
      </c>
    </row>
    <row r="22" spans="1:3" x14ac:dyDescent="0.2">
      <c r="A22" s="17"/>
      <c r="B22" s="17"/>
      <c r="C22" s="22">
        <v>785.7</v>
      </c>
    </row>
    <row r="23" spans="1:3" x14ac:dyDescent="0.2">
      <c r="A23" s="17"/>
      <c r="B23" s="17"/>
      <c r="C23" s="22"/>
    </row>
    <row r="24" spans="1:3" x14ac:dyDescent="0.2">
      <c r="A24" s="17"/>
      <c r="B24" s="17"/>
      <c r="C24" s="22"/>
    </row>
    <row r="25" spans="1:3" x14ac:dyDescent="0.2">
      <c r="A25" s="17"/>
      <c r="B25" s="17"/>
      <c r="C25" s="22"/>
    </row>
    <row r="26" spans="1:3" x14ac:dyDescent="0.2">
      <c r="A26" s="17"/>
      <c r="B26" s="17"/>
      <c r="C26" s="22"/>
    </row>
    <row r="27" spans="1:3" x14ac:dyDescent="0.2">
      <c r="A27" s="17"/>
      <c r="B27" s="17"/>
      <c r="C27" s="22"/>
    </row>
    <row r="28" spans="1:3" x14ac:dyDescent="0.2">
      <c r="A28" s="24"/>
      <c r="B28" s="24"/>
      <c r="C28" s="39"/>
    </row>
    <row r="29" spans="1:3" x14ac:dyDescent="0.2">
      <c r="A29" s="26" t="s">
        <v>3</v>
      </c>
      <c r="B29" s="27"/>
      <c r="C29" s="28"/>
    </row>
    <row r="30" spans="1:3" x14ac:dyDescent="0.2">
      <c r="A30" s="29"/>
      <c r="B30" s="29">
        <v>1050</v>
      </c>
      <c r="C30" s="30">
        <v>1044</v>
      </c>
    </row>
    <row r="31" spans="1:3" x14ac:dyDescent="0.2">
      <c r="A31" s="17"/>
      <c r="B31" s="17">
        <v>1124</v>
      </c>
      <c r="C31" s="32">
        <v>1057</v>
      </c>
    </row>
    <row r="32" spans="1:3" x14ac:dyDescent="0.2">
      <c r="A32" s="17"/>
      <c r="B32" s="17">
        <v>1017</v>
      </c>
      <c r="C32" s="32">
        <v>1110</v>
      </c>
    </row>
    <row r="33" spans="1:3" x14ac:dyDescent="0.2">
      <c r="A33" s="17"/>
      <c r="B33" s="17">
        <v>1135</v>
      </c>
      <c r="C33" s="32">
        <v>1038</v>
      </c>
    </row>
    <row r="34" spans="1:3" x14ac:dyDescent="0.2">
      <c r="A34" s="17"/>
      <c r="B34" s="17">
        <v>1036</v>
      </c>
      <c r="C34" s="32">
        <v>1061</v>
      </c>
    </row>
    <row r="35" spans="1:3" x14ac:dyDescent="0.2">
      <c r="A35" s="17"/>
      <c r="B35" s="17">
        <v>1086</v>
      </c>
      <c r="C35" s="32">
        <v>1060</v>
      </c>
    </row>
    <row r="36" spans="1:3" x14ac:dyDescent="0.2">
      <c r="A36" s="17"/>
      <c r="B36" s="17">
        <v>1069</v>
      </c>
      <c r="C36" s="32">
        <v>1070</v>
      </c>
    </row>
    <row r="37" spans="1:3" x14ac:dyDescent="0.2">
      <c r="A37" s="17"/>
      <c r="B37" s="17">
        <v>1249</v>
      </c>
      <c r="C37" s="32">
        <v>1145</v>
      </c>
    </row>
    <row r="38" spans="1:3" x14ac:dyDescent="0.2">
      <c r="A38" s="17"/>
      <c r="B38" s="17">
        <v>1207</v>
      </c>
      <c r="C38" s="32">
        <v>1074</v>
      </c>
    </row>
    <row r="39" spans="1:3" x14ac:dyDescent="0.2">
      <c r="A39" s="17"/>
      <c r="B39" s="17">
        <v>1192</v>
      </c>
      <c r="C39" s="32">
        <v>1061</v>
      </c>
    </row>
    <row r="40" spans="1:3" x14ac:dyDescent="0.2">
      <c r="A40" s="17"/>
      <c r="B40" s="17">
        <v>1189</v>
      </c>
      <c r="C40" s="32">
        <v>1091</v>
      </c>
    </row>
    <row r="41" spans="1:3" x14ac:dyDescent="0.2">
      <c r="A41" s="17"/>
      <c r="B41" s="17">
        <v>1038</v>
      </c>
      <c r="C41" s="32">
        <v>1112</v>
      </c>
    </row>
    <row r="42" spans="1:3" x14ac:dyDescent="0.2">
      <c r="A42" s="17"/>
      <c r="B42" s="17">
        <v>1128</v>
      </c>
      <c r="C42" s="32">
        <v>1197</v>
      </c>
    </row>
    <row r="43" spans="1:3" x14ac:dyDescent="0.2">
      <c r="A43" s="17"/>
      <c r="B43" s="17">
        <v>1017</v>
      </c>
      <c r="C43" s="32">
        <v>1181</v>
      </c>
    </row>
    <row r="44" spans="1:3" x14ac:dyDescent="0.2">
      <c r="A44" s="17"/>
      <c r="B44" s="17">
        <v>1099</v>
      </c>
      <c r="C44" s="32">
        <v>1238</v>
      </c>
    </row>
    <row r="45" spans="1:3" x14ac:dyDescent="0.2">
      <c r="A45" s="17"/>
      <c r="B45" s="17">
        <v>1040</v>
      </c>
      <c r="C45" s="17">
        <v>1023</v>
      </c>
    </row>
    <row r="46" spans="1:3" x14ac:dyDescent="0.2">
      <c r="A46" s="17"/>
      <c r="B46" s="17">
        <v>1096</v>
      </c>
      <c r="C46" s="17">
        <v>1099</v>
      </c>
    </row>
    <row r="47" spans="1:3" x14ac:dyDescent="0.2">
      <c r="A47" s="17"/>
      <c r="B47" s="17">
        <v>1061</v>
      </c>
      <c r="C47" s="17">
        <v>1091</v>
      </c>
    </row>
    <row r="48" spans="1:3" x14ac:dyDescent="0.2">
      <c r="A48" s="17"/>
      <c r="B48" s="17">
        <v>1224</v>
      </c>
      <c r="C48" s="17">
        <v>1013</v>
      </c>
    </row>
    <row r="49" spans="1:3" x14ac:dyDescent="0.2">
      <c r="A49" s="17"/>
      <c r="B49" s="17">
        <v>1203</v>
      </c>
      <c r="C49" s="17">
        <v>1068</v>
      </c>
    </row>
    <row r="50" spans="1:3" x14ac:dyDescent="0.2">
      <c r="A50" s="17"/>
      <c r="B50" s="17">
        <v>1193</v>
      </c>
      <c r="C50" s="17">
        <v>1055</v>
      </c>
    </row>
    <row r="51" spans="1:3" x14ac:dyDescent="0.2">
      <c r="A51" s="17"/>
      <c r="B51" s="17">
        <v>1174</v>
      </c>
      <c r="C51" s="17">
        <v>1030</v>
      </c>
    </row>
    <row r="52" spans="1:3" x14ac:dyDescent="0.2">
      <c r="A52" s="17"/>
      <c r="B52" s="17"/>
      <c r="C52" s="17">
        <v>1144</v>
      </c>
    </row>
    <row r="53" spans="1:3" x14ac:dyDescent="0.2">
      <c r="A53" s="17"/>
      <c r="B53" s="17"/>
      <c r="C53" s="17">
        <v>1057</v>
      </c>
    </row>
    <row r="54" spans="1:3" x14ac:dyDescent="0.2">
      <c r="A54" s="17"/>
      <c r="B54" s="17"/>
      <c r="C54" s="17">
        <v>1051</v>
      </c>
    </row>
    <row r="55" spans="1:3" x14ac:dyDescent="0.2">
      <c r="A55" s="17"/>
      <c r="B55" s="17"/>
      <c r="C55" s="17">
        <v>1078</v>
      </c>
    </row>
    <row r="56" spans="1:3" x14ac:dyDescent="0.2">
      <c r="A56" s="17"/>
      <c r="B56" s="17"/>
      <c r="C56" s="17">
        <v>1071</v>
      </c>
    </row>
    <row r="57" spans="1:3" x14ac:dyDescent="0.2">
      <c r="A57" s="17"/>
      <c r="B57" s="17"/>
      <c r="C57" s="17">
        <v>1221</v>
      </c>
    </row>
    <row r="58" spans="1:3" x14ac:dyDescent="0.2">
      <c r="A58" s="17"/>
      <c r="B58" s="17"/>
      <c r="C58" s="17">
        <v>1186</v>
      </c>
    </row>
    <row r="59" spans="1:3" x14ac:dyDescent="0.2">
      <c r="A59" s="24"/>
      <c r="B59" s="24"/>
      <c r="C59" s="24">
        <v>1236</v>
      </c>
    </row>
    <row r="60" spans="1:3" x14ac:dyDescent="0.2">
      <c r="A60" s="33" t="s">
        <v>4</v>
      </c>
      <c r="B60" s="34"/>
      <c r="C60" s="15"/>
    </row>
    <row r="61" spans="1:3" x14ac:dyDescent="0.2">
      <c r="A61" s="16"/>
      <c r="B61" s="29">
        <v>1223</v>
      </c>
      <c r="C61" s="30">
        <v>1215</v>
      </c>
    </row>
    <row r="62" spans="1:3" x14ac:dyDescent="0.2">
      <c r="B62" s="17">
        <v>1206.8</v>
      </c>
      <c r="C62" s="32">
        <v>1256</v>
      </c>
    </row>
    <row r="63" spans="1:3" x14ac:dyDescent="0.2">
      <c r="B63" s="17">
        <v>1249.9000000000001</v>
      </c>
      <c r="C63" s="32">
        <v>1245</v>
      </c>
    </row>
    <row r="64" spans="1:3" x14ac:dyDescent="0.2">
      <c r="B64" s="17">
        <v>1266</v>
      </c>
      <c r="C64" s="17">
        <v>1174</v>
      </c>
    </row>
    <row r="65" spans="2:6" x14ac:dyDescent="0.2">
      <c r="B65" s="17">
        <v>1256.9000000000001</v>
      </c>
      <c r="C65" s="17">
        <v>1159</v>
      </c>
    </row>
    <row r="66" spans="2:6" x14ac:dyDescent="0.2">
      <c r="B66" s="17">
        <v>1273</v>
      </c>
      <c r="C66" s="17">
        <v>1151</v>
      </c>
      <c r="F66" s="40"/>
    </row>
    <row r="67" spans="2:6" x14ac:dyDescent="0.2">
      <c r="B67" s="17">
        <v>1263.4000000000001</v>
      </c>
      <c r="C67" s="17">
        <v>1222</v>
      </c>
    </row>
    <row r="68" spans="2:6" x14ac:dyDescent="0.2">
      <c r="B68" s="17">
        <v>1240</v>
      </c>
      <c r="C68" s="17">
        <v>1150</v>
      </c>
    </row>
    <row r="69" spans="2:6" x14ac:dyDescent="0.2">
      <c r="B69" s="17">
        <v>1202.5</v>
      </c>
      <c r="C69" s="17">
        <v>1125</v>
      </c>
    </row>
    <row r="70" spans="2:6" x14ac:dyDescent="0.2">
      <c r="B70" s="17">
        <v>1251</v>
      </c>
      <c r="C70" s="17">
        <v>1202</v>
      </c>
    </row>
    <row r="71" spans="2:6" x14ac:dyDescent="0.2">
      <c r="B71" s="17">
        <v>1255</v>
      </c>
      <c r="C71" s="17">
        <v>1200</v>
      </c>
    </row>
    <row r="72" spans="2:6" x14ac:dyDescent="0.2">
      <c r="B72" s="17">
        <v>1226.8</v>
      </c>
      <c r="C72" s="17">
        <v>1223</v>
      </c>
    </row>
    <row r="73" spans="2:6" x14ac:dyDescent="0.2">
      <c r="B73" s="17">
        <v>1269.4000000000001</v>
      </c>
      <c r="C73" s="17">
        <v>1207</v>
      </c>
    </row>
    <row r="74" spans="2:6" x14ac:dyDescent="0.2">
      <c r="B74" s="17">
        <v>1251.5</v>
      </c>
      <c r="C74" s="17">
        <v>1258</v>
      </c>
    </row>
    <row r="75" spans="2:6" x14ac:dyDescent="0.2">
      <c r="B75" s="17">
        <v>1278.8</v>
      </c>
      <c r="C75" s="17">
        <v>1140</v>
      </c>
    </row>
    <row r="76" spans="2:6" x14ac:dyDescent="0.2">
      <c r="B76" s="17">
        <v>1123.5</v>
      </c>
      <c r="C76" s="17">
        <v>1197</v>
      </c>
    </row>
    <row r="77" spans="2:6" x14ac:dyDescent="0.2">
      <c r="B77" s="17">
        <v>1266.5</v>
      </c>
      <c r="C77" s="17">
        <v>1139</v>
      </c>
    </row>
    <row r="78" spans="2:6" x14ac:dyDescent="0.2">
      <c r="B78" s="17">
        <v>1193.5</v>
      </c>
      <c r="C78" s="17">
        <v>1246</v>
      </c>
    </row>
    <row r="79" spans="2:6" x14ac:dyDescent="0.2">
      <c r="B79" s="17">
        <v>1236</v>
      </c>
      <c r="C79" s="17">
        <v>1129</v>
      </c>
    </row>
    <row r="80" spans="2:6" x14ac:dyDescent="0.2">
      <c r="B80" s="17">
        <v>1229.5999999999999</v>
      </c>
      <c r="C80" s="17">
        <v>1118</v>
      </c>
    </row>
    <row r="81" spans="2:3" x14ac:dyDescent="0.2">
      <c r="B81" s="17">
        <v>1216.9000000000001</v>
      </c>
      <c r="C81" s="17">
        <v>1182</v>
      </c>
    </row>
    <row r="82" spans="2:3" x14ac:dyDescent="0.2">
      <c r="B82" s="17">
        <v>1174.3</v>
      </c>
      <c r="C82" s="17">
        <v>1182</v>
      </c>
    </row>
    <row r="83" spans="2:3" x14ac:dyDescent="0.2">
      <c r="B83" s="17">
        <v>1200.9000000000001</v>
      </c>
      <c r="C83" s="17">
        <v>1226</v>
      </c>
    </row>
    <row r="84" spans="2:3" x14ac:dyDescent="0.2">
      <c r="B84" s="17">
        <v>1206</v>
      </c>
      <c r="C84" s="17">
        <v>1218</v>
      </c>
    </row>
    <row r="85" spans="2:3" x14ac:dyDescent="0.2">
      <c r="B85" s="17">
        <v>1252</v>
      </c>
      <c r="C85" s="17">
        <v>1265</v>
      </c>
    </row>
    <row r="86" spans="2:3" x14ac:dyDescent="0.2">
      <c r="B86" s="17">
        <v>1106</v>
      </c>
      <c r="C86" s="17">
        <v>1233</v>
      </c>
    </row>
    <row r="87" spans="2:3" x14ac:dyDescent="0.2">
      <c r="B87" s="17">
        <v>1231</v>
      </c>
      <c r="C87" s="17">
        <v>1228</v>
      </c>
    </row>
    <row r="88" spans="2:3" x14ac:dyDescent="0.2">
      <c r="B88" s="17">
        <v>1243</v>
      </c>
      <c r="C88" s="17">
        <v>1217</v>
      </c>
    </row>
    <row r="89" spans="2:3" x14ac:dyDescent="0.2">
      <c r="B89" s="17">
        <v>1116</v>
      </c>
      <c r="C89" s="17">
        <v>1232</v>
      </c>
    </row>
    <row r="90" spans="2:3" x14ac:dyDescent="0.2">
      <c r="B90" s="24"/>
      <c r="C90" s="24">
        <v>1215</v>
      </c>
    </row>
  </sheetData>
  <conditionalFormatting sqref="D50:AA7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F087E1-0B8D-4A45-A18F-845871B394B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F087E1-0B8D-4A45-A18F-845871B394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:AA7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11"/>
  <sheetViews>
    <sheetView zoomScale="130" zoomScaleNormal="130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1" max="1" width="10.33203125" style="42" bestFit="1" customWidth="1"/>
    <col min="2" max="3" width="8.83203125" style="42"/>
    <col min="4" max="4" width="25.1640625" style="42" bestFit="1" customWidth="1"/>
    <col min="5" max="5" width="8.83203125" style="42"/>
    <col min="6" max="6" width="10.33203125" style="42" bestFit="1" customWidth="1"/>
    <col min="7" max="7" width="8.83203125" style="42"/>
    <col min="8" max="8" width="14.83203125" style="42" customWidth="1"/>
    <col min="9" max="9" width="25.1640625" style="42" bestFit="1" customWidth="1"/>
    <col min="10" max="10" width="8.83203125" style="42" customWidth="1"/>
    <col min="11" max="13" width="14.83203125" style="42" customWidth="1"/>
    <col min="14" max="14" width="25.1640625" style="42" bestFit="1" customWidth="1"/>
    <col min="15" max="15" width="8.83203125" style="42"/>
    <col min="16" max="16" width="13.83203125" style="42" bestFit="1" customWidth="1"/>
    <col min="17" max="18" width="8.83203125" style="42"/>
    <col min="19" max="19" width="25.1640625" style="42" bestFit="1" customWidth="1"/>
    <col min="20" max="21" width="8.83203125" style="42"/>
    <col min="22" max="22" width="12.5" style="42" bestFit="1" customWidth="1"/>
    <col min="23" max="23" width="9.6640625" style="42" bestFit="1" customWidth="1"/>
    <col min="24" max="24" width="16.6640625" style="42" bestFit="1" customWidth="1"/>
    <col min="25" max="25" width="9" style="42" bestFit="1" customWidth="1"/>
    <col min="26" max="26" width="7.6640625" style="42" bestFit="1" customWidth="1"/>
    <col min="27" max="27" width="13" style="42" bestFit="1" customWidth="1"/>
    <col min="28" max="28" width="8.6640625" style="42" customWidth="1"/>
    <col min="29" max="16384" width="8.83203125" style="42"/>
  </cols>
  <sheetData>
    <row r="1" spans="1:27" x14ac:dyDescent="0.2">
      <c r="A1" s="41" t="s">
        <v>7</v>
      </c>
      <c r="B1" s="42" t="s">
        <v>20</v>
      </c>
    </row>
    <row r="3" spans="1:27" x14ac:dyDescent="0.2">
      <c r="A3" s="81" t="s">
        <v>143</v>
      </c>
      <c r="B3" s="81"/>
      <c r="C3" s="81"/>
      <c r="D3" s="81"/>
      <c r="E3" s="52"/>
      <c r="F3" s="81" t="s">
        <v>144</v>
      </c>
      <c r="G3" s="81"/>
      <c r="H3" s="81"/>
      <c r="I3" s="81"/>
      <c r="J3" s="52"/>
      <c r="K3" s="81" t="s">
        <v>145</v>
      </c>
      <c r="L3" s="81"/>
      <c r="M3" s="81"/>
      <c r="N3" s="81"/>
      <c r="O3" s="52"/>
      <c r="P3" s="81" t="s">
        <v>146</v>
      </c>
      <c r="Q3" s="81"/>
      <c r="R3" s="81"/>
      <c r="S3" s="81"/>
      <c r="W3" s="85" t="s">
        <v>32</v>
      </c>
      <c r="X3" s="86"/>
      <c r="Y3" s="86"/>
      <c r="Z3" s="86"/>
      <c r="AA3" s="87"/>
    </row>
    <row r="4" spans="1:27" ht="16" thickBot="1" x14ac:dyDescent="0.25">
      <c r="A4" s="51" t="s">
        <v>147</v>
      </c>
      <c r="B4" s="51" t="s">
        <v>148</v>
      </c>
      <c r="C4" s="51" t="s">
        <v>149</v>
      </c>
      <c r="D4" s="67" t="s">
        <v>204</v>
      </c>
      <c r="E4" s="52"/>
      <c r="F4" s="51" t="s">
        <v>147</v>
      </c>
      <c r="G4" s="51" t="s">
        <v>148</v>
      </c>
      <c r="H4" s="51" t="s">
        <v>149</v>
      </c>
      <c r="I4" s="67" t="s">
        <v>204</v>
      </c>
      <c r="J4" s="52"/>
      <c r="K4" s="51" t="s">
        <v>147</v>
      </c>
      <c r="L4" s="51" t="s">
        <v>148</v>
      </c>
      <c r="M4" s="51" t="s">
        <v>149</v>
      </c>
      <c r="N4" s="67" t="s">
        <v>204</v>
      </c>
      <c r="O4" s="52"/>
      <c r="P4" s="51" t="s">
        <v>147</v>
      </c>
      <c r="Q4" s="51" t="s">
        <v>148</v>
      </c>
      <c r="R4" s="51" t="s">
        <v>149</v>
      </c>
      <c r="S4" s="67" t="s">
        <v>204</v>
      </c>
      <c r="V4" s="75"/>
      <c r="W4" s="76" t="s">
        <v>72</v>
      </c>
      <c r="X4" s="76" t="s">
        <v>73</v>
      </c>
      <c r="Y4" s="76" t="s">
        <v>33</v>
      </c>
      <c r="Z4" s="76" t="s">
        <v>34</v>
      </c>
      <c r="AA4" s="76" t="s">
        <v>35</v>
      </c>
    </row>
    <row r="5" spans="1:27" x14ac:dyDescent="0.2">
      <c r="A5" s="83" t="s">
        <v>150</v>
      </c>
      <c r="B5" s="57" t="s">
        <v>151</v>
      </c>
      <c r="C5" s="68">
        <v>5601.777</v>
      </c>
      <c r="D5" s="82">
        <v>0.73080055591062065</v>
      </c>
      <c r="E5" s="52"/>
      <c r="F5" s="83" t="s">
        <v>150</v>
      </c>
      <c r="G5" s="57" t="s">
        <v>151</v>
      </c>
      <c r="H5" s="68">
        <v>13549.924000000001</v>
      </c>
      <c r="I5" s="82">
        <v>0.88259919391429786</v>
      </c>
      <c r="J5" s="52"/>
      <c r="K5" s="83" t="s">
        <v>150</v>
      </c>
      <c r="L5" s="57" t="s">
        <v>151</v>
      </c>
      <c r="M5" s="69">
        <v>8931.6409999999996</v>
      </c>
      <c r="N5" s="82">
        <v>0.90437683531731461</v>
      </c>
      <c r="O5" s="52"/>
      <c r="P5" s="83" t="s">
        <v>150</v>
      </c>
      <c r="Q5" s="57" t="s">
        <v>151</v>
      </c>
      <c r="R5" s="68">
        <v>16558.338</v>
      </c>
      <c r="S5" s="82">
        <v>1.0454898118914431</v>
      </c>
      <c r="V5" s="74" t="s">
        <v>205</v>
      </c>
      <c r="W5" s="74">
        <v>2.3990000000000001E-2</v>
      </c>
      <c r="X5" s="74" t="s">
        <v>211</v>
      </c>
      <c r="Y5" s="74" t="s">
        <v>36</v>
      </c>
      <c r="Z5" s="74" t="s">
        <v>37</v>
      </c>
      <c r="AA5" s="74">
        <v>0.59850000000000003</v>
      </c>
    </row>
    <row r="6" spans="1:27" x14ac:dyDescent="0.2">
      <c r="A6" s="83"/>
      <c r="B6" s="57" t="s">
        <v>152</v>
      </c>
      <c r="C6" s="68">
        <v>7665.2610000000004</v>
      </c>
      <c r="D6" s="82"/>
      <c r="E6" s="52"/>
      <c r="F6" s="83"/>
      <c r="G6" s="57" t="s">
        <v>152</v>
      </c>
      <c r="H6" s="68">
        <v>11959.152</v>
      </c>
      <c r="I6" s="82"/>
      <c r="J6" s="52"/>
      <c r="K6" s="83"/>
      <c r="L6" s="57" t="s">
        <v>152</v>
      </c>
      <c r="M6" s="69">
        <v>9876.0169999999998</v>
      </c>
      <c r="N6" s="82"/>
      <c r="O6" s="52"/>
      <c r="P6" s="83"/>
      <c r="Q6" s="57" t="s">
        <v>152</v>
      </c>
      <c r="R6" s="68">
        <v>15837.876</v>
      </c>
      <c r="S6" s="82"/>
      <c r="V6" s="73" t="s">
        <v>206</v>
      </c>
      <c r="W6" s="73">
        <v>0.1492</v>
      </c>
      <c r="X6" s="73" t="s">
        <v>212</v>
      </c>
      <c r="Y6" s="73" t="s">
        <v>38</v>
      </c>
      <c r="Z6" s="73" t="s">
        <v>39</v>
      </c>
      <c r="AA6" s="73">
        <v>1.5E-3</v>
      </c>
    </row>
    <row r="7" spans="1:27" x14ac:dyDescent="0.2">
      <c r="A7" s="81" t="s">
        <v>153</v>
      </c>
      <c r="B7" s="51" t="s">
        <v>151</v>
      </c>
      <c r="C7" s="70">
        <v>12076.79</v>
      </c>
      <c r="D7" s="82">
        <v>0.94071446137591186</v>
      </c>
      <c r="E7" s="52"/>
      <c r="F7" s="81" t="s">
        <v>153</v>
      </c>
      <c r="G7" s="51" t="s">
        <v>151</v>
      </c>
      <c r="H7" s="70">
        <v>11980.741</v>
      </c>
      <c r="I7" s="82">
        <v>0.86765790813664323</v>
      </c>
      <c r="J7" s="52"/>
      <c r="K7" s="81" t="s">
        <v>153</v>
      </c>
      <c r="L7" s="51" t="s">
        <v>151</v>
      </c>
      <c r="M7" s="71">
        <v>8320.5</v>
      </c>
      <c r="N7" s="82">
        <v>0.88562188793660679</v>
      </c>
      <c r="O7" s="52"/>
      <c r="P7" s="81" t="s">
        <v>153</v>
      </c>
      <c r="Q7" s="51" t="s">
        <v>151</v>
      </c>
      <c r="R7" s="70">
        <v>19317.425999999999</v>
      </c>
      <c r="S7" s="82">
        <v>1.008285484281882</v>
      </c>
      <c r="V7" s="73" t="s">
        <v>207</v>
      </c>
      <c r="W7" s="73">
        <v>0.15</v>
      </c>
      <c r="X7" s="73" t="s">
        <v>213</v>
      </c>
      <c r="Y7" s="73" t="s">
        <v>38</v>
      </c>
      <c r="Z7" s="73" t="s">
        <v>40</v>
      </c>
      <c r="AA7" s="73">
        <v>2.9999999999999997E-4</v>
      </c>
    </row>
    <row r="8" spans="1:27" x14ac:dyDescent="0.2">
      <c r="A8" s="81"/>
      <c r="B8" s="51" t="s">
        <v>152</v>
      </c>
      <c r="C8" s="70">
        <v>11360.811</v>
      </c>
      <c r="D8" s="82"/>
      <c r="E8" s="52"/>
      <c r="F8" s="81"/>
      <c r="G8" s="51" t="s">
        <v>152</v>
      </c>
      <c r="H8" s="70">
        <v>13808.138999999999</v>
      </c>
      <c r="I8" s="82"/>
      <c r="J8" s="52"/>
      <c r="K8" s="81"/>
      <c r="L8" s="51" t="s">
        <v>152</v>
      </c>
      <c r="M8" s="71">
        <v>9395.0930000000008</v>
      </c>
      <c r="N8" s="82"/>
      <c r="O8" s="52"/>
      <c r="P8" s="81"/>
      <c r="Q8" s="51" t="s">
        <v>152</v>
      </c>
      <c r="R8" s="70">
        <v>19158.687000000002</v>
      </c>
      <c r="S8" s="82"/>
      <c r="V8" s="73" t="s">
        <v>208</v>
      </c>
      <c r="W8" s="73">
        <v>0.12520000000000001</v>
      </c>
      <c r="X8" s="73" t="s">
        <v>214</v>
      </c>
      <c r="Y8" s="73" t="s">
        <v>38</v>
      </c>
      <c r="Z8" s="73" t="s">
        <v>39</v>
      </c>
      <c r="AA8" s="73">
        <v>9.1999999999999998E-3</v>
      </c>
    </row>
    <row r="9" spans="1:27" x14ac:dyDescent="0.2">
      <c r="A9" s="83" t="s">
        <v>154</v>
      </c>
      <c r="B9" s="57" t="s">
        <v>151</v>
      </c>
      <c r="C9" s="68">
        <v>10326.573</v>
      </c>
      <c r="D9" s="82">
        <v>0.92861165073834273</v>
      </c>
      <c r="E9" s="52"/>
      <c r="F9" s="83" t="s">
        <v>154</v>
      </c>
      <c r="G9" s="57" t="s">
        <v>151</v>
      </c>
      <c r="H9" s="68">
        <v>11302.186</v>
      </c>
      <c r="I9" s="82">
        <v>0.88613056780261268</v>
      </c>
      <c r="J9" s="52"/>
      <c r="K9" s="83" t="s">
        <v>154</v>
      </c>
      <c r="L9" s="57" t="s">
        <v>151</v>
      </c>
      <c r="M9" s="69">
        <v>8939.1290000000008</v>
      </c>
      <c r="N9" s="82">
        <v>1.1072919305360547</v>
      </c>
      <c r="O9" s="52"/>
      <c r="P9" s="83" t="s">
        <v>154</v>
      </c>
      <c r="Q9" s="57" t="s">
        <v>151</v>
      </c>
      <c r="R9" s="68">
        <v>14482.884</v>
      </c>
      <c r="S9" s="82">
        <v>1.0180919975064526</v>
      </c>
      <c r="V9" s="73" t="s">
        <v>209</v>
      </c>
      <c r="W9" s="73">
        <v>0.126</v>
      </c>
      <c r="X9" s="73" t="s">
        <v>215</v>
      </c>
      <c r="Y9" s="73" t="s">
        <v>38</v>
      </c>
      <c r="Z9" s="73" t="s">
        <v>41</v>
      </c>
      <c r="AA9" s="73" t="s">
        <v>216</v>
      </c>
    </row>
    <row r="10" spans="1:27" x14ac:dyDescent="0.2">
      <c r="A10" s="83"/>
      <c r="B10" s="57" t="s">
        <v>152</v>
      </c>
      <c r="C10" s="68">
        <v>9589.3760000000002</v>
      </c>
      <c r="D10" s="82"/>
      <c r="E10" s="52"/>
      <c r="F10" s="83"/>
      <c r="G10" s="57" t="s">
        <v>152</v>
      </c>
      <c r="H10" s="68">
        <v>12754.538</v>
      </c>
      <c r="I10" s="82"/>
      <c r="J10" s="52"/>
      <c r="K10" s="83"/>
      <c r="L10" s="57" t="s">
        <v>152</v>
      </c>
      <c r="M10" s="69">
        <v>8072.9650000000001</v>
      </c>
      <c r="N10" s="82"/>
      <c r="O10" s="52"/>
      <c r="P10" s="83"/>
      <c r="Q10" s="57" t="s">
        <v>152</v>
      </c>
      <c r="R10" s="68">
        <v>14225.516</v>
      </c>
      <c r="S10" s="82"/>
      <c r="V10" s="73" t="s">
        <v>210</v>
      </c>
      <c r="W10" s="73">
        <v>7.6469999999999999E-4</v>
      </c>
      <c r="X10" s="73" t="s">
        <v>217</v>
      </c>
      <c r="Y10" s="73" t="s">
        <v>36</v>
      </c>
      <c r="Z10" s="73" t="s">
        <v>37</v>
      </c>
      <c r="AA10" s="73" t="s">
        <v>218</v>
      </c>
    </row>
    <row r="11" spans="1:27" x14ac:dyDescent="0.2">
      <c r="A11" s="81" t="s">
        <v>155</v>
      </c>
      <c r="B11" s="51" t="s">
        <v>151</v>
      </c>
      <c r="C11" s="70">
        <v>7438.1109999999999</v>
      </c>
      <c r="D11" s="82">
        <v>0.93221758821939193</v>
      </c>
      <c r="E11" s="52"/>
      <c r="F11" s="81" t="s">
        <v>155</v>
      </c>
      <c r="G11" s="51" t="s">
        <v>151</v>
      </c>
      <c r="H11" s="70">
        <v>14157.364</v>
      </c>
      <c r="I11" s="82">
        <v>0.81277796254313439</v>
      </c>
      <c r="J11" s="52"/>
      <c r="K11" s="81" t="s">
        <v>155</v>
      </c>
      <c r="L11" s="51" t="s">
        <v>151</v>
      </c>
      <c r="M11" s="71">
        <v>7690.2219999999998</v>
      </c>
      <c r="N11" s="82">
        <v>0.95141278864770906</v>
      </c>
      <c r="O11" s="52"/>
      <c r="P11" s="81" t="s">
        <v>155</v>
      </c>
      <c r="Q11" s="51" t="s">
        <v>151</v>
      </c>
      <c r="R11" s="70">
        <v>16018.626</v>
      </c>
      <c r="S11" s="82">
        <v>1.0410167173550553</v>
      </c>
    </row>
    <row r="12" spans="1:27" x14ac:dyDescent="0.2">
      <c r="A12" s="81"/>
      <c r="B12" s="51" t="s">
        <v>152</v>
      </c>
      <c r="C12" s="70">
        <v>7978.9430000000002</v>
      </c>
      <c r="D12" s="82"/>
      <c r="E12" s="52"/>
      <c r="F12" s="81"/>
      <c r="G12" s="51" t="s">
        <v>152</v>
      </c>
      <c r="H12" s="70">
        <v>17418.489000000001</v>
      </c>
      <c r="I12" s="82"/>
      <c r="J12" s="52"/>
      <c r="K12" s="81"/>
      <c r="L12" s="51" t="s">
        <v>152</v>
      </c>
      <c r="M12" s="71">
        <v>8082.95</v>
      </c>
      <c r="N12" s="82"/>
      <c r="O12" s="52"/>
      <c r="P12" s="81"/>
      <c r="Q12" s="51" t="s">
        <v>152</v>
      </c>
      <c r="R12" s="70">
        <v>15387.482</v>
      </c>
      <c r="S12" s="82"/>
    </row>
    <row r="13" spans="1:27" x14ac:dyDescent="0.2">
      <c r="A13" s="83" t="s">
        <v>156</v>
      </c>
      <c r="B13" s="57" t="s">
        <v>151</v>
      </c>
      <c r="C13" s="68">
        <v>6470.0209999999997</v>
      </c>
      <c r="D13" s="82">
        <v>0.91027221271543446</v>
      </c>
      <c r="E13" s="52"/>
      <c r="F13" s="83" t="s">
        <v>156</v>
      </c>
      <c r="G13" s="57" t="s">
        <v>151</v>
      </c>
      <c r="H13" s="68">
        <v>11775.014999999999</v>
      </c>
      <c r="I13" s="82">
        <v>0.87839454299484032</v>
      </c>
      <c r="J13" s="52"/>
      <c r="K13" s="83" t="s">
        <v>156</v>
      </c>
      <c r="L13" s="57" t="s">
        <v>151</v>
      </c>
      <c r="M13" s="69">
        <v>10634.431</v>
      </c>
      <c r="N13" s="82">
        <v>1.0447968201108457</v>
      </c>
      <c r="O13" s="52"/>
      <c r="P13" s="83" t="s">
        <v>156</v>
      </c>
      <c r="Q13" s="57" t="s">
        <v>151</v>
      </c>
      <c r="R13" s="68">
        <v>10751.046</v>
      </c>
      <c r="S13" s="82">
        <v>0.9343340076395884</v>
      </c>
    </row>
    <row r="14" spans="1:27" x14ac:dyDescent="0.2">
      <c r="A14" s="83"/>
      <c r="B14" s="57" t="s">
        <v>152</v>
      </c>
      <c r="C14" s="68">
        <v>7107.7870000000003</v>
      </c>
      <c r="D14" s="82"/>
      <c r="E14" s="52"/>
      <c r="F14" s="83"/>
      <c r="G14" s="57" t="s">
        <v>152</v>
      </c>
      <c r="H14" s="68">
        <v>13405.155000000001</v>
      </c>
      <c r="I14" s="82"/>
      <c r="J14" s="52"/>
      <c r="K14" s="83"/>
      <c r="L14" s="57" t="s">
        <v>152</v>
      </c>
      <c r="M14" s="69">
        <v>10178.468000000001</v>
      </c>
      <c r="N14" s="82"/>
      <c r="O14" s="52"/>
      <c r="P14" s="83"/>
      <c r="Q14" s="57" t="s">
        <v>152</v>
      </c>
      <c r="R14" s="68">
        <v>11506.641</v>
      </c>
      <c r="S14" s="82"/>
    </row>
    <row r="15" spans="1:27" x14ac:dyDescent="0.2">
      <c r="A15" s="81" t="s">
        <v>157</v>
      </c>
      <c r="B15" s="51" t="s">
        <v>151</v>
      </c>
      <c r="C15" s="70">
        <v>8660.3919999999998</v>
      </c>
      <c r="D15" s="82">
        <v>0.85168967681806618</v>
      </c>
      <c r="E15" s="52"/>
      <c r="F15" s="81" t="s">
        <v>157</v>
      </c>
      <c r="G15" s="51" t="s">
        <v>151</v>
      </c>
      <c r="H15" s="70">
        <v>14240.331</v>
      </c>
      <c r="I15" s="82">
        <v>0.95930764119279044</v>
      </c>
      <c r="J15" s="52"/>
      <c r="K15" s="81" t="s">
        <v>157</v>
      </c>
      <c r="L15" s="51" t="s">
        <v>151</v>
      </c>
      <c r="M15" s="71">
        <v>10490.07</v>
      </c>
      <c r="N15" s="82">
        <v>1.0916057121503853</v>
      </c>
      <c r="O15" s="52"/>
      <c r="P15" s="81" t="s">
        <v>157</v>
      </c>
      <c r="Q15" s="51" t="s">
        <v>151</v>
      </c>
      <c r="R15" s="70">
        <v>15988.995000000001</v>
      </c>
      <c r="S15" s="82">
        <v>1.0706652691117897</v>
      </c>
    </row>
    <row r="16" spans="1:27" x14ac:dyDescent="0.2">
      <c r="A16" s="81"/>
      <c r="B16" s="51" t="s">
        <v>152</v>
      </c>
      <c r="C16" s="70">
        <v>10168.483</v>
      </c>
      <c r="D16" s="82"/>
      <c r="E16" s="52"/>
      <c r="F16" s="81"/>
      <c r="G16" s="51" t="s">
        <v>152</v>
      </c>
      <c r="H16" s="70">
        <v>14844.384</v>
      </c>
      <c r="I16" s="82"/>
      <c r="K16" s="81"/>
      <c r="L16" s="51" t="s">
        <v>152</v>
      </c>
      <c r="M16" s="71">
        <v>9609.7610000000004</v>
      </c>
      <c r="N16" s="82"/>
      <c r="O16" s="52"/>
      <c r="P16" s="81"/>
      <c r="Q16" s="51" t="s">
        <v>152</v>
      </c>
      <c r="R16" s="70">
        <v>14933.700999999999</v>
      </c>
      <c r="S16" s="82"/>
    </row>
    <row r="17" spans="1:27" x14ac:dyDescent="0.2">
      <c r="A17" s="83" t="s">
        <v>158</v>
      </c>
      <c r="B17" s="57" t="s">
        <v>151</v>
      </c>
      <c r="C17" s="68">
        <v>6288.634</v>
      </c>
      <c r="D17" s="82">
        <v>0.67924871087530869</v>
      </c>
      <c r="E17" s="52"/>
      <c r="F17" s="83" t="s">
        <v>158</v>
      </c>
      <c r="G17" s="57" t="s">
        <v>151</v>
      </c>
      <c r="H17" s="68">
        <v>9358.8979999999992</v>
      </c>
      <c r="I17" s="82">
        <v>0.77897430630246101</v>
      </c>
      <c r="J17" s="52"/>
      <c r="K17" s="83" t="s">
        <v>158</v>
      </c>
      <c r="L17" s="57" t="s">
        <v>151</v>
      </c>
      <c r="M17" s="69">
        <v>10382.736000000001</v>
      </c>
      <c r="N17" s="82">
        <v>1.1424059595430789</v>
      </c>
      <c r="O17" s="52"/>
      <c r="P17" s="83" t="s">
        <v>158</v>
      </c>
      <c r="Q17" s="57" t="s">
        <v>151</v>
      </c>
      <c r="R17" s="68">
        <v>14803.834000000001</v>
      </c>
      <c r="S17" s="82">
        <v>1.0557170851869266</v>
      </c>
    </row>
    <row r="18" spans="1:27" x14ac:dyDescent="0.2">
      <c r="A18" s="83"/>
      <c r="B18" s="57" t="s">
        <v>152</v>
      </c>
      <c r="C18" s="68">
        <v>9258.2199999999993</v>
      </c>
      <c r="D18" s="82"/>
      <c r="E18" s="52"/>
      <c r="F18" s="83"/>
      <c r="G18" s="57" t="s">
        <v>152</v>
      </c>
      <c r="H18" s="68">
        <v>12014.386</v>
      </c>
      <c r="I18" s="82"/>
      <c r="J18" s="52"/>
      <c r="K18" s="83"/>
      <c r="L18" s="57" t="s">
        <v>152</v>
      </c>
      <c r="M18" s="69">
        <v>9088.482</v>
      </c>
      <c r="N18" s="82"/>
      <c r="O18" s="52"/>
      <c r="P18" s="83"/>
      <c r="Q18" s="57" t="s">
        <v>152</v>
      </c>
      <c r="R18" s="68">
        <v>14022.539000000001</v>
      </c>
      <c r="S18" s="82"/>
      <c r="V18"/>
      <c r="W18"/>
      <c r="X18"/>
      <c r="Y18"/>
      <c r="Z18"/>
      <c r="AA18"/>
    </row>
    <row r="19" spans="1:27" x14ac:dyDescent="0.2">
      <c r="A19" s="81" t="s">
        <v>159</v>
      </c>
      <c r="B19" s="51" t="s">
        <v>151</v>
      </c>
      <c r="C19" s="70">
        <v>6402.2089999999998</v>
      </c>
      <c r="D19" s="82">
        <v>0.91530371593743087</v>
      </c>
      <c r="E19" s="52"/>
      <c r="F19" s="81" t="s">
        <v>159</v>
      </c>
      <c r="G19" s="51" t="s">
        <v>151</v>
      </c>
      <c r="H19" s="70">
        <v>11978.608</v>
      </c>
      <c r="I19" s="82">
        <v>0.78293337589810097</v>
      </c>
      <c r="J19" s="52"/>
      <c r="K19" s="81" t="s">
        <v>159</v>
      </c>
      <c r="L19" s="51" t="s">
        <v>151</v>
      </c>
      <c r="M19" s="71">
        <v>11288.005999999999</v>
      </c>
      <c r="N19" s="82">
        <v>1.0350181251859625</v>
      </c>
      <c r="O19" s="52"/>
      <c r="P19" s="81" t="s">
        <v>159</v>
      </c>
      <c r="Q19" s="51" t="s">
        <v>151</v>
      </c>
      <c r="R19" s="70">
        <v>15028.903</v>
      </c>
      <c r="S19" s="82">
        <v>0.9832875370100983</v>
      </c>
      <c r="V19"/>
      <c r="W19"/>
      <c r="X19"/>
      <c r="Y19"/>
      <c r="Z19"/>
      <c r="AA19"/>
    </row>
    <row r="20" spans="1:27" x14ac:dyDescent="0.2">
      <c r="A20" s="81"/>
      <c r="B20" s="51" t="s">
        <v>152</v>
      </c>
      <c r="C20" s="70">
        <v>6994.6279999999997</v>
      </c>
      <c r="D20" s="82"/>
      <c r="E20" s="52"/>
      <c r="F20" s="81"/>
      <c r="G20" s="51" t="s">
        <v>152</v>
      </c>
      <c r="H20" s="70">
        <v>9378.4519999999993</v>
      </c>
      <c r="I20" s="82"/>
      <c r="J20" s="52"/>
      <c r="K20" s="81"/>
      <c r="L20" s="51" t="s">
        <v>152</v>
      </c>
      <c r="M20" s="71">
        <v>10906.094999999999</v>
      </c>
      <c r="N20" s="82"/>
      <c r="O20" s="52"/>
      <c r="P20" s="81"/>
      <c r="Q20" s="51" t="s">
        <v>152</v>
      </c>
      <c r="R20" s="70">
        <v>15284.342000000001</v>
      </c>
      <c r="S20" s="82"/>
      <c r="V20"/>
      <c r="W20"/>
      <c r="X20"/>
      <c r="Y20"/>
      <c r="Z20"/>
      <c r="AA20"/>
    </row>
    <row r="21" spans="1:27" x14ac:dyDescent="0.2">
      <c r="A21" s="83" t="s">
        <v>160</v>
      </c>
      <c r="B21" s="57" t="s">
        <v>151</v>
      </c>
      <c r="C21" s="68">
        <v>7546.6940000000004</v>
      </c>
      <c r="D21" s="82">
        <v>0.89658213252054464</v>
      </c>
      <c r="E21" s="52"/>
      <c r="F21" s="83" t="s">
        <v>160</v>
      </c>
      <c r="G21" s="57" t="s">
        <v>151</v>
      </c>
      <c r="H21" s="68">
        <v>8720.2999999999993</v>
      </c>
      <c r="I21" s="82">
        <v>0.90889770864556063</v>
      </c>
      <c r="J21" s="52"/>
      <c r="K21" s="83" t="s">
        <v>160</v>
      </c>
      <c r="L21" s="57" t="s">
        <v>151</v>
      </c>
      <c r="M21" s="69">
        <v>15248.215</v>
      </c>
      <c r="N21" s="82">
        <v>1.0254497325213152</v>
      </c>
      <c r="O21" s="52"/>
      <c r="P21" s="83" t="s">
        <v>160</v>
      </c>
      <c r="Q21" s="57" t="s">
        <v>151</v>
      </c>
      <c r="R21" s="68">
        <v>14327.069</v>
      </c>
      <c r="S21" s="82">
        <v>0.99033763597376712</v>
      </c>
      <c r="V21"/>
      <c r="W21"/>
      <c r="X21"/>
      <c r="Y21"/>
      <c r="Z21"/>
      <c r="AA21"/>
    </row>
    <row r="22" spans="1:27" x14ac:dyDescent="0.2">
      <c r="A22" s="83"/>
      <c r="B22" s="57" t="s">
        <v>152</v>
      </c>
      <c r="C22" s="68">
        <v>6766.2309999999998</v>
      </c>
      <c r="D22" s="82"/>
      <c r="E22" s="52"/>
      <c r="F22" s="83"/>
      <c r="G22" s="57" t="s">
        <v>152</v>
      </c>
      <c r="H22" s="68">
        <v>9594.3690000000006</v>
      </c>
      <c r="I22" s="82"/>
      <c r="J22" s="52"/>
      <c r="K22" s="83"/>
      <c r="L22" s="57" t="s">
        <v>152</v>
      </c>
      <c r="M22" s="69">
        <v>14869.782999999999</v>
      </c>
      <c r="N22" s="82"/>
      <c r="O22" s="52"/>
      <c r="P22" s="83"/>
      <c r="Q22" s="57" t="s">
        <v>152</v>
      </c>
      <c r="R22" s="68">
        <v>14466.852999999999</v>
      </c>
      <c r="S22" s="82"/>
      <c r="V22"/>
      <c r="W22"/>
      <c r="X22"/>
      <c r="Y22"/>
      <c r="Z22"/>
      <c r="AA22"/>
    </row>
    <row r="23" spans="1:27" x14ac:dyDescent="0.2">
      <c r="A23" s="81" t="s">
        <v>161</v>
      </c>
      <c r="B23" s="51" t="s">
        <v>151</v>
      </c>
      <c r="C23" s="70">
        <v>6785.7839999999997</v>
      </c>
      <c r="D23" s="82">
        <v>0.87759602940467063</v>
      </c>
      <c r="E23" s="52"/>
      <c r="F23" s="81" t="s">
        <v>161</v>
      </c>
      <c r="G23" s="51" t="s">
        <v>151</v>
      </c>
      <c r="H23" s="70">
        <v>12484.494000000001</v>
      </c>
      <c r="I23" s="82">
        <v>0.90012995320435085</v>
      </c>
      <c r="J23" s="52"/>
      <c r="K23" s="81" t="s">
        <v>161</v>
      </c>
      <c r="L23" s="51" t="s">
        <v>151</v>
      </c>
      <c r="M23" s="71">
        <v>16000.848</v>
      </c>
      <c r="N23" s="82">
        <v>0.99181363222697838</v>
      </c>
      <c r="O23" s="52"/>
      <c r="P23" s="81" t="s">
        <v>161</v>
      </c>
      <c r="Q23" s="51" t="s">
        <v>151</v>
      </c>
      <c r="R23" s="70">
        <v>18780</v>
      </c>
      <c r="S23" s="82">
        <v>1.0491620111731843</v>
      </c>
      <c r="V23"/>
      <c r="W23"/>
      <c r="X23"/>
      <c r="Y23"/>
      <c r="Z23"/>
      <c r="AA23"/>
    </row>
    <row r="24" spans="1:27" x14ac:dyDescent="0.2">
      <c r="A24" s="81"/>
      <c r="B24" s="51" t="s">
        <v>152</v>
      </c>
      <c r="C24" s="70">
        <v>7732.241</v>
      </c>
      <c r="D24" s="82"/>
      <c r="E24" s="52"/>
      <c r="F24" s="81"/>
      <c r="G24" s="51" t="s">
        <v>152</v>
      </c>
      <c r="H24" s="70">
        <v>11237.666999999999</v>
      </c>
      <c r="I24" s="82"/>
      <c r="J24" s="52"/>
      <c r="K24" s="81"/>
      <c r="L24" s="51" t="s">
        <v>152</v>
      </c>
      <c r="M24" s="71">
        <v>16132.918</v>
      </c>
      <c r="N24" s="82"/>
      <c r="O24" s="52"/>
      <c r="P24" s="81"/>
      <c r="Q24" s="51" t="s">
        <v>152</v>
      </c>
      <c r="R24" s="70">
        <v>17900</v>
      </c>
      <c r="S24" s="82"/>
      <c r="V24"/>
      <c r="W24"/>
      <c r="X24"/>
      <c r="Y24"/>
      <c r="Z24"/>
      <c r="AA24"/>
    </row>
    <row r="25" spans="1:27" x14ac:dyDescent="0.2">
      <c r="A25" s="83" t="s">
        <v>162</v>
      </c>
      <c r="B25" s="57" t="s">
        <v>151</v>
      </c>
      <c r="C25" s="68">
        <v>7589.96</v>
      </c>
      <c r="D25" s="82">
        <v>0.91789090053311717</v>
      </c>
      <c r="E25" s="52"/>
      <c r="F25" s="83" t="s">
        <v>162</v>
      </c>
      <c r="G25" s="57" t="s">
        <v>151</v>
      </c>
      <c r="H25" s="68">
        <v>10405.617</v>
      </c>
      <c r="I25" s="82">
        <v>0.87166162275624781</v>
      </c>
      <c r="J25" s="52"/>
      <c r="K25" s="83" t="s">
        <v>162</v>
      </c>
      <c r="L25" s="57" t="s">
        <v>151</v>
      </c>
      <c r="M25" s="69">
        <v>14526.484</v>
      </c>
      <c r="N25" s="82">
        <v>0.97833339192631785</v>
      </c>
      <c r="O25" s="52"/>
      <c r="P25" s="83" t="s">
        <v>162</v>
      </c>
      <c r="Q25" s="57" t="s">
        <v>151</v>
      </c>
      <c r="R25" s="68">
        <v>14838</v>
      </c>
      <c r="S25" s="82">
        <v>0.90536335346879004</v>
      </c>
      <c r="V25"/>
      <c r="W25"/>
      <c r="X25"/>
      <c r="Y25"/>
      <c r="Z25"/>
      <c r="AA25"/>
    </row>
    <row r="26" spans="1:27" x14ac:dyDescent="0.2">
      <c r="A26" s="83"/>
      <c r="B26" s="57" t="s">
        <v>152</v>
      </c>
      <c r="C26" s="68">
        <v>8268.9130000000005</v>
      </c>
      <c r="D26" s="82"/>
      <c r="E26" s="52"/>
      <c r="F26" s="83"/>
      <c r="G26" s="57" t="s">
        <v>152</v>
      </c>
      <c r="H26" s="68">
        <v>9070.1769999999997</v>
      </c>
      <c r="I26" s="82"/>
      <c r="J26" s="52"/>
      <c r="K26" s="83"/>
      <c r="L26" s="57" t="s">
        <v>152</v>
      </c>
      <c r="M26" s="69">
        <v>14848.194</v>
      </c>
      <c r="N26" s="82"/>
      <c r="O26" s="52"/>
      <c r="P26" s="83"/>
      <c r="Q26" s="57" t="s">
        <v>152</v>
      </c>
      <c r="R26" s="68">
        <v>16389</v>
      </c>
      <c r="S26" s="82"/>
      <c r="V26"/>
      <c r="W26"/>
      <c r="X26"/>
      <c r="Y26"/>
      <c r="Z26"/>
      <c r="AA26"/>
    </row>
    <row r="27" spans="1:27" x14ac:dyDescent="0.2">
      <c r="A27" s="81" t="s">
        <v>163</v>
      </c>
      <c r="B27" s="51" t="s">
        <v>151</v>
      </c>
      <c r="C27" s="70">
        <v>8100.8389999999999</v>
      </c>
      <c r="D27" s="82">
        <v>0.88152214850832122</v>
      </c>
      <c r="E27" s="52"/>
      <c r="F27" s="81" t="s">
        <v>163</v>
      </c>
      <c r="G27" s="51" t="s">
        <v>151</v>
      </c>
      <c r="H27" s="70">
        <v>12320.58</v>
      </c>
      <c r="I27" s="82">
        <v>0.9329056748951754</v>
      </c>
      <c r="J27" s="52"/>
      <c r="K27" s="81" t="s">
        <v>163</v>
      </c>
      <c r="L27" s="51" t="s">
        <v>151</v>
      </c>
      <c r="M27" s="71">
        <v>14259.38</v>
      </c>
      <c r="N27" s="82">
        <v>1.0143941388518394</v>
      </c>
      <c r="O27" s="52"/>
      <c r="P27" s="81" t="s">
        <v>163</v>
      </c>
      <c r="Q27" s="51" t="s">
        <v>151</v>
      </c>
      <c r="R27" s="70">
        <v>12454</v>
      </c>
      <c r="S27" s="82">
        <v>1.2351482693642766</v>
      </c>
      <c r="V27"/>
      <c r="W27"/>
      <c r="X27"/>
      <c r="Y27"/>
      <c r="Z27"/>
      <c r="AA27"/>
    </row>
    <row r="28" spans="1:27" x14ac:dyDescent="0.2">
      <c r="A28" s="81"/>
      <c r="B28" s="51" t="s">
        <v>152</v>
      </c>
      <c r="C28" s="70">
        <v>7141.0690000000004</v>
      </c>
      <c r="D28" s="82"/>
      <c r="E28" s="52"/>
      <c r="F28" s="81"/>
      <c r="G28" s="51" t="s">
        <v>152</v>
      </c>
      <c r="H28" s="70">
        <v>11493.939</v>
      </c>
      <c r="I28" s="82"/>
      <c r="J28" s="52"/>
      <c r="K28" s="81"/>
      <c r="L28" s="51" t="s">
        <v>152</v>
      </c>
      <c r="M28" s="71">
        <v>14057.040999999999</v>
      </c>
      <c r="N28" s="82"/>
      <c r="O28" s="52"/>
      <c r="P28" s="81"/>
      <c r="Q28" s="51" t="s">
        <v>152</v>
      </c>
      <c r="R28" s="70">
        <v>10083</v>
      </c>
      <c r="S28" s="82"/>
      <c r="V28"/>
      <c r="W28"/>
      <c r="X28"/>
      <c r="Y28"/>
      <c r="Z28"/>
      <c r="AA28"/>
    </row>
    <row r="29" spans="1:27" x14ac:dyDescent="0.2">
      <c r="A29" s="83" t="s">
        <v>164</v>
      </c>
      <c r="B29" s="57" t="s">
        <v>151</v>
      </c>
      <c r="C29" s="68">
        <v>5828.88</v>
      </c>
      <c r="D29" s="82">
        <v>0.50426628091679215</v>
      </c>
      <c r="E29" s="52"/>
      <c r="F29" s="83" t="s">
        <v>164</v>
      </c>
      <c r="G29" s="57" t="s">
        <v>151</v>
      </c>
      <c r="H29" s="68">
        <v>8796.4330000000009</v>
      </c>
      <c r="I29" s="82">
        <v>0.86672336389079518</v>
      </c>
      <c r="J29" s="52"/>
      <c r="K29" s="83" t="s">
        <v>164</v>
      </c>
      <c r="L29" s="57" t="s">
        <v>151</v>
      </c>
      <c r="M29" s="69">
        <v>13974.496999999999</v>
      </c>
      <c r="N29" s="82">
        <v>0.99746203690578206</v>
      </c>
      <c r="O29" s="52"/>
      <c r="P29" s="83" t="s">
        <v>164</v>
      </c>
      <c r="Q29" s="57" t="s">
        <v>151</v>
      </c>
      <c r="R29" s="68">
        <v>13232</v>
      </c>
      <c r="S29" s="82">
        <v>1.2107237624668314</v>
      </c>
      <c r="V29"/>
      <c r="W29"/>
      <c r="X29"/>
      <c r="Y29"/>
      <c r="Z29"/>
      <c r="AA29"/>
    </row>
    <row r="30" spans="1:27" x14ac:dyDescent="0.2">
      <c r="A30" s="83"/>
      <c r="B30" s="57" t="s">
        <v>152</v>
      </c>
      <c r="C30" s="68">
        <v>11559.130999999999</v>
      </c>
      <c r="D30" s="82"/>
      <c r="E30" s="52"/>
      <c r="F30" s="83"/>
      <c r="G30" s="57" t="s">
        <v>152</v>
      </c>
      <c r="H30" s="68">
        <v>7624.0739999999996</v>
      </c>
      <c r="I30" s="82"/>
      <c r="J30" s="52"/>
      <c r="K30" s="83"/>
      <c r="L30" s="57" t="s">
        <v>152</v>
      </c>
      <c r="M30" s="69">
        <v>14010.054</v>
      </c>
      <c r="N30" s="82"/>
      <c r="O30" s="52"/>
      <c r="P30" s="83"/>
      <c r="Q30" s="57" t="s">
        <v>152</v>
      </c>
      <c r="R30" s="68">
        <v>10929</v>
      </c>
      <c r="S30" s="82"/>
    </row>
    <row r="31" spans="1:27" x14ac:dyDescent="0.2">
      <c r="A31" s="81" t="s">
        <v>165</v>
      </c>
      <c r="B31" s="51" t="s">
        <v>151</v>
      </c>
      <c r="C31" s="70">
        <v>13673.529</v>
      </c>
      <c r="D31" s="82">
        <v>0.93645270809139036</v>
      </c>
      <c r="F31" s="81" t="s">
        <v>165</v>
      </c>
      <c r="G31" s="51" t="s">
        <v>151</v>
      </c>
      <c r="H31" s="70">
        <v>10783.784</v>
      </c>
      <c r="I31" s="82">
        <v>0.94481500477586211</v>
      </c>
      <c r="J31" s="52"/>
      <c r="K31" s="81" t="s">
        <v>165</v>
      </c>
      <c r="L31" s="51" t="s">
        <v>151</v>
      </c>
      <c r="M31" s="71">
        <v>14117.15</v>
      </c>
      <c r="N31" s="82">
        <v>1.0027963920171237</v>
      </c>
      <c r="O31" s="52"/>
      <c r="P31" s="81" t="s">
        <v>165</v>
      </c>
      <c r="Q31" s="51" t="s">
        <v>151</v>
      </c>
      <c r="R31" s="70">
        <v>16822.373634512129</v>
      </c>
      <c r="S31" s="82">
        <v>1.0611976310594431</v>
      </c>
    </row>
    <row r="32" spans="1:27" x14ac:dyDescent="0.2">
      <c r="A32" s="81"/>
      <c r="B32" s="51" t="s">
        <v>152</v>
      </c>
      <c r="C32" s="70">
        <v>14601.409</v>
      </c>
      <c r="D32" s="82"/>
      <c r="E32" s="52"/>
      <c r="F32" s="81"/>
      <c r="G32" s="51" t="s">
        <v>152</v>
      </c>
      <c r="H32" s="70">
        <v>11413.646000000001</v>
      </c>
      <c r="I32" s="82"/>
      <c r="J32" s="52"/>
      <c r="K32" s="81"/>
      <c r="L32" s="51" t="s">
        <v>152</v>
      </c>
      <c r="M32" s="71">
        <v>14077.782999999999</v>
      </c>
      <c r="N32" s="82"/>
      <c r="O32" s="52"/>
      <c r="P32" s="81"/>
      <c r="Q32" s="51" t="s">
        <v>152</v>
      </c>
      <c r="R32" s="70">
        <v>15852.253286428439</v>
      </c>
      <c r="S32" s="82"/>
    </row>
    <row r="33" spans="1:19" x14ac:dyDescent="0.2">
      <c r="A33" s="83" t="s">
        <v>166</v>
      </c>
      <c r="B33" s="57" t="s">
        <v>151</v>
      </c>
      <c r="C33" s="68">
        <v>13322.611000000001</v>
      </c>
      <c r="D33" s="82">
        <v>0.89544213166482167</v>
      </c>
      <c r="E33" s="52"/>
      <c r="F33" s="83" t="s">
        <v>166</v>
      </c>
      <c r="G33" s="57" t="s">
        <v>151</v>
      </c>
      <c r="H33" s="68">
        <v>8513.5360000000001</v>
      </c>
      <c r="I33" s="82">
        <v>0.8941066320739115</v>
      </c>
      <c r="J33" s="52"/>
      <c r="K33" s="83" t="s">
        <v>166</v>
      </c>
      <c r="L33" s="57" t="s">
        <v>151</v>
      </c>
      <c r="M33" s="69">
        <v>15798.932000000001</v>
      </c>
      <c r="N33" s="82">
        <v>0.98706760314476016</v>
      </c>
      <c r="O33" s="52"/>
      <c r="P33" s="83" t="s">
        <v>166</v>
      </c>
      <c r="Q33" s="57" t="s">
        <v>151</v>
      </c>
      <c r="R33" s="68">
        <v>19990.042584706534</v>
      </c>
      <c r="S33" s="82">
        <v>1.029456531471036</v>
      </c>
    </row>
    <row r="34" spans="1:19" x14ac:dyDescent="0.2">
      <c r="A34" s="83"/>
      <c r="B34" s="57" t="s">
        <v>152</v>
      </c>
      <c r="C34" s="68">
        <v>14878.249</v>
      </c>
      <c r="D34" s="82"/>
      <c r="F34" s="83"/>
      <c r="G34" s="57" t="s">
        <v>152</v>
      </c>
      <c r="H34" s="68">
        <v>7612.009</v>
      </c>
      <c r="I34" s="82"/>
      <c r="J34" s="52"/>
      <c r="K34" s="83"/>
      <c r="L34" s="57" t="s">
        <v>152</v>
      </c>
      <c r="M34" s="69">
        <v>16005.927</v>
      </c>
      <c r="N34" s="82"/>
      <c r="O34" s="52"/>
      <c r="P34" s="83"/>
      <c r="Q34" s="57" t="s">
        <v>152</v>
      </c>
      <c r="R34" s="68">
        <v>19418.054064062209</v>
      </c>
      <c r="S34" s="82"/>
    </row>
    <row r="35" spans="1:19" x14ac:dyDescent="0.2">
      <c r="A35" s="81" t="s">
        <v>167</v>
      </c>
      <c r="B35" s="51" t="s">
        <v>151</v>
      </c>
      <c r="C35" s="70">
        <v>12963.226000000001</v>
      </c>
      <c r="D35" s="82">
        <v>0.75914721899466486</v>
      </c>
      <c r="E35" s="52"/>
      <c r="F35" s="81" t="s">
        <v>167</v>
      </c>
      <c r="G35" s="51" t="s">
        <v>151</v>
      </c>
      <c r="H35" s="70">
        <v>13717.175999999999</v>
      </c>
      <c r="I35" s="82">
        <v>0.98635869832523226</v>
      </c>
      <c r="J35" s="52"/>
      <c r="K35" s="81" t="s">
        <v>167</v>
      </c>
      <c r="L35" s="51" t="s">
        <v>151</v>
      </c>
      <c r="M35" s="71">
        <v>14350.813</v>
      </c>
      <c r="N35" s="82">
        <v>0.93825586612063061</v>
      </c>
      <c r="O35" s="52"/>
      <c r="P35" s="81" t="s">
        <v>167</v>
      </c>
      <c r="Q35" s="51" t="s">
        <v>151</v>
      </c>
      <c r="R35" s="70">
        <v>14409.242732827253</v>
      </c>
      <c r="S35" s="82">
        <v>1.0239683716333086</v>
      </c>
    </row>
    <row r="36" spans="1:19" x14ac:dyDescent="0.2">
      <c r="A36" s="81"/>
      <c r="B36" s="51" t="s">
        <v>152</v>
      </c>
      <c r="C36" s="70">
        <v>17076.037</v>
      </c>
      <c r="D36" s="82"/>
      <c r="E36" s="52"/>
      <c r="F36" s="81"/>
      <c r="G36" s="51" t="s">
        <v>152</v>
      </c>
      <c r="H36" s="70">
        <v>13906.884</v>
      </c>
      <c r="I36" s="82"/>
      <c r="J36" s="52"/>
      <c r="K36" s="81"/>
      <c r="L36" s="51" t="s">
        <v>152</v>
      </c>
      <c r="M36" s="71">
        <v>15295.201999999999</v>
      </c>
      <c r="N36" s="82"/>
      <c r="O36" s="52"/>
      <c r="P36" s="81"/>
      <c r="Q36" s="51" t="s">
        <v>152</v>
      </c>
      <c r="R36" s="70">
        <v>14071.960748009627</v>
      </c>
      <c r="S36" s="82"/>
    </row>
    <row r="37" spans="1:19" x14ac:dyDescent="0.2">
      <c r="A37" s="83" t="s">
        <v>168</v>
      </c>
      <c r="B37" s="57" t="s">
        <v>151</v>
      </c>
      <c r="C37" s="68">
        <v>11242.924000000001</v>
      </c>
      <c r="D37" s="82">
        <v>0.9659938316198563</v>
      </c>
      <c r="E37" s="52"/>
      <c r="F37" s="83" t="s">
        <v>168</v>
      </c>
      <c r="G37" s="57" t="s">
        <v>151</v>
      </c>
      <c r="H37" s="68">
        <v>7975.1989999999996</v>
      </c>
      <c r="I37" s="82">
        <v>0.85179968550001073</v>
      </c>
      <c r="J37" s="52"/>
      <c r="K37" s="83" t="s">
        <v>168</v>
      </c>
      <c r="L37" s="57" t="s">
        <v>151</v>
      </c>
      <c r="M37" s="69">
        <v>12564</v>
      </c>
      <c r="N37" s="82">
        <v>0.94801177091979172</v>
      </c>
      <c r="O37" s="52"/>
      <c r="P37" s="83" t="s">
        <v>168</v>
      </c>
      <c r="Q37" s="57" t="s">
        <v>151</v>
      </c>
      <c r="R37" s="68">
        <v>15636.670986854286</v>
      </c>
      <c r="S37" s="82">
        <v>0.95518266779949013</v>
      </c>
    </row>
    <row r="38" spans="1:19" x14ac:dyDescent="0.2">
      <c r="A38" s="83"/>
      <c r="B38" s="57" t="s">
        <v>152</v>
      </c>
      <c r="C38" s="68">
        <v>11638.712</v>
      </c>
      <c r="D38" s="82"/>
      <c r="E38" s="52"/>
      <c r="F38" s="83"/>
      <c r="G38" s="57" t="s">
        <v>152</v>
      </c>
      <c r="H38" s="68">
        <v>6793.2719999999999</v>
      </c>
      <c r="I38" s="82"/>
      <c r="J38" s="52"/>
      <c r="K38" s="83"/>
      <c r="L38" s="57" t="s">
        <v>152</v>
      </c>
      <c r="M38" s="69">
        <v>13253</v>
      </c>
      <c r="N38" s="82"/>
      <c r="O38" s="52"/>
      <c r="P38" s="83"/>
      <c r="Q38" s="57" t="s">
        <v>152</v>
      </c>
      <c r="R38" s="68">
        <v>16370.346232179227</v>
      </c>
      <c r="S38" s="82"/>
    </row>
    <row r="39" spans="1:19" x14ac:dyDescent="0.2">
      <c r="A39" s="81" t="s">
        <v>169</v>
      </c>
      <c r="B39" s="51" t="s">
        <v>151</v>
      </c>
      <c r="C39" s="70">
        <v>6260.2259999999997</v>
      </c>
      <c r="D39" s="82">
        <v>0.64196726946516003</v>
      </c>
      <c r="E39" s="52"/>
      <c r="F39" s="81" t="s">
        <v>169</v>
      </c>
      <c r="G39" s="51" t="s">
        <v>151</v>
      </c>
      <c r="H39" s="70">
        <v>11606.681</v>
      </c>
      <c r="I39" s="82">
        <v>0.90917239820754958</v>
      </c>
      <c r="J39" s="52"/>
      <c r="K39" s="81" t="s">
        <v>169</v>
      </c>
      <c r="L39" s="51" t="s">
        <v>151</v>
      </c>
      <c r="M39" s="71">
        <v>9235</v>
      </c>
      <c r="N39" s="82">
        <v>1.0804960804960806</v>
      </c>
      <c r="O39" s="52"/>
      <c r="P39" s="81" t="s">
        <v>169</v>
      </c>
      <c r="Q39" s="51" t="s">
        <v>151</v>
      </c>
      <c r="R39" s="70">
        <v>13447.380577670801</v>
      </c>
      <c r="S39" s="82">
        <v>1.0802723463687152</v>
      </c>
    </row>
    <row r="40" spans="1:19" x14ac:dyDescent="0.2">
      <c r="A40" s="81"/>
      <c r="B40" s="51" t="s">
        <v>152</v>
      </c>
      <c r="C40" s="70">
        <v>9751.6280000000006</v>
      </c>
      <c r="D40" s="82"/>
      <c r="E40" s="52"/>
      <c r="F40" s="81"/>
      <c r="G40" s="51" t="s">
        <v>152</v>
      </c>
      <c r="H40" s="70">
        <v>10552.474</v>
      </c>
      <c r="I40" s="82"/>
      <c r="J40" s="52"/>
      <c r="K40" s="81"/>
      <c r="L40" s="51" t="s">
        <v>152</v>
      </c>
      <c r="M40" s="71">
        <v>8547</v>
      </c>
      <c r="N40" s="82"/>
      <c r="O40" s="52"/>
      <c r="P40" s="81"/>
      <c r="Q40" s="51" t="s">
        <v>152</v>
      </c>
      <c r="R40" s="70">
        <v>12448.139233475282</v>
      </c>
      <c r="S40" s="82"/>
    </row>
    <row r="41" spans="1:19" x14ac:dyDescent="0.2">
      <c r="A41" s="83" t="s">
        <v>170</v>
      </c>
      <c r="B41" s="57" t="s">
        <v>151</v>
      </c>
      <c r="C41" s="57">
        <v>16016</v>
      </c>
      <c r="D41" s="82">
        <v>1.1435099243181499</v>
      </c>
      <c r="E41" s="52"/>
      <c r="F41" s="83" t="s">
        <v>170</v>
      </c>
      <c r="G41" s="57" t="s">
        <v>151</v>
      </c>
      <c r="H41" s="68">
        <v>8336.3089999999993</v>
      </c>
      <c r="I41" s="82">
        <v>0.83960479392018705</v>
      </c>
      <c r="J41" s="52"/>
      <c r="K41" s="83" t="s">
        <v>170</v>
      </c>
      <c r="L41" s="57" t="s">
        <v>151</v>
      </c>
      <c r="M41" s="69">
        <v>8843</v>
      </c>
      <c r="N41" s="82">
        <v>1.1077289239634223</v>
      </c>
      <c r="O41" s="52"/>
      <c r="P41" s="83" t="s">
        <v>170</v>
      </c>
      <c r="Q41" s="57" t="s">
        <v>151</v>
      </c>
      <c r="R41" s="68">
        <v>11607.54212182929</v>
      </c>
      <c r="S41" s="82">
        <v>1.0850804485616772</v>
      </c>
    </row>
    <row r="42" spans="1:19" x14ac:dyDescent="0.2">
      <c r="A42" s="83"/>
      <c r="B42" s="57" t="s">
        <v>152</v>
      </c>
      <c r="C42" s="57">
        <v>14006</v>
      </c>
      <c r="D42" s="82"/>
      <c r="E42" s="52"/>
      <c r="F42" s="83"/>
      <c r="G42" s="57" t="s">
        <v>152</v>
      </c>
      <c r="H42" s="68">
        <v>6999.2049999999999</v>
      </c>
      <c r="I42" s="82"/>
      <c r="J42" s="52"/>
      <c r="K42" s="83"/>
      <c r="L42" s="57" t="s">
        <v>152</v>
      </c>
      <c r="M42" s="69">
        <v>7983</v>
      </c>
      <c r="N42" s="82"/>
      <c r="O42" s="52"/>
      <c r="P42" s="83"/>
      <c r="Q42" s="57" t="s">
        <v>152</v>
      </c>
      <c r="R42" s="68">
        <v>10697.402332901314</v>
      </c>
      <c r="S42" s="82"/>
    </row>
    <row r="43" spans="1:19" x14ac:dyDescent="0.2">
      <c r="A43" s="81" t="s">
        <v>171</v>
      </c>
      <c r="B43" s="51" t="s">
        <v>151</v>
      </c>
      <c r="C43" s="51">
        <v>13465</v>
      </c>
      <c r="D43" s="82">
        <v>0.89391223527849695</v>
      </c>
      <c r="F43" s="81" t="s">
        <v>171</v>
      </c>
      <c r="G43" s="51" t="s">
        <v>151</v>
      </c>
      <c r="H43" s="70">
        <v>9046.8799999999992</v>
      </c>
      <c r="I43" s="82">
        <v>0.89023265479369695</v>
      </c>
      <c r="J43" s="52"/>
      <c r="K43" s="81" t="s">
        <v>171</v>
      </c>
      <c r="L43" s="51" t="s">
        <v>151</v>
      </c>
      <c r="M43" s="71">
        <v>11938</v>
      </c>
      <c r="N43" s="82">
        <v>0.89056322267810517</v>
      </c>
      <c r="O43" s="52"/>
      <c r="P43" s="81" t="s">
        <v>171</v>
      </c>
      <c r="Q43" s="51" t="s">
        <v>151</v>
      </c>
      <c r="R43" s="70">
        <v>15125.532308831698</v>
      </c>
      <c r="S43" s="82">
        <v>0.97174131576008049</v>
      </c>
    </row>
    <row r="44" spans="1:19" x14ac:dyDescent="0.2">
      <c r="A44" s="81"/>
      <c r="B44" s="51" t="s">
        <v>152</v>
      </c>
      <c r="C44" s="51">
        <v>15063</v>
      </c>
      <c r="D44" s="82"/>
      <c r="E44" s="52"/>
      <c r="F44" s="81"/>
      <c r="G44" s="51" t="s">
        <v>152</v>
      </c>
      <c r="H44" s="70">
        <v>8053.8280000000004</v>
      </c>
      <c r="I44" s="82"/>
      <c r="J44" s="52"/>
      <c r="K44" s="81"/>
      <c r="L44" s="51" t="s">
        <v>152</v>
      </c>
      <c r="M44" s="71">
        <v>13405</v>
      </c>
      <c r="N44" s="82"/>
      <c r="O44" s="52"/>
      <c r="P44" s="81"/>
      <c r="Q44" s="51" t="s">
        <v>152</v>
      </c>
      <c r="R44" s="70">
        <v>15565.389742640251</v>
      </c>
      <c r="S44" s="82"/>
    </row>
    <row r="45" spans="1:19" x14ac:dyDescent="0.2">
      <c r="A45" s="83" t="s">
        <v>172</v>
      </c>
      <c r="B45" s="57" t="s">
        <v>151</v>
      </c>
      <c r="C45" s="57">
        <v>16887</v>
      </c>
      <c r="D45" s="82">
        <v>0.99067229848644844</v>
      </c>
      <c r="F45" s="83" t="s">
        <v>172</v>
      </c>
      <c r="G45" s="57" t="s">
        <v>151</v>
      </c>
      <c r="H45" s="68">
        <v>10159.331</v>
      </c>
      <c r="I45" s="82">
        <v>0.79783068431129922</v>
      </c>
      <c r="J45" s="52"/>
      <c r="K45" s="83" t="s">
        <v>172</v>
      </c>
      <c r="L45" s="57" t="s">
        <v>151</v>
      </c>
      <c r="M45" s="69">
        <v>16946</v>
      </c>
      <c r="N45" s="82">
        <v>1.0982501620220351</v>
      </c>
      <c r="O45" s="52"/>
      <c r="P45" s="83" t="s">
        <v>172</v>
      </c>
      <c r="Q45" s="57" t="s">
        <v>151</v>
      </c>
      <c r="R45" s="68">
        <v>15636.236345121273</v>
      </c>
      <c r="S45" s="82">
        <v>0.97250756920415216</v>
      </c>
    </row>
    <row r="46" spans="1:19" x14ac:dyDescent="0.2">
      <c r="A46" s="83"/>
      <c r="B46" s="57" t="s">
        <v>152</v>
      </c>
      <c r="C46" s="57">
        <v>17046</v>
      </c>
      <c r="D46" s="82"/>
      <c r="E46" s="52"/>
      <c r="F46" s="83"/>
      <c r="G46" s="57" t="s">
        <v>152</v>
      </c>
      <c r="H46" s="68">
        <v>12733.692999999999</v>
      </c>
      <c r="I46" s="82"/>
      <c r="J46" s="52"/>
      <c r="K46" s="83"/>
      <c r="L46" s="57" t="s">
        <v>152</v>
      </c>
      <c r="M46" s="69">
        <v>15430</v>
      </c>
      <c r="N46" s="82"/>
      <c r="O46" s="52"/>
      <c r="P46" s="83"/>
      <c r="Q46" s="57" t="s">
        <v>152</v>
      </c>
      <c r="R46" s="68">
        <v>16078.26698759489</v>
      </c>
      <c r="S46" s="82"/>
    </row>
    <row r="47" spans="1:19" x14ac:dyDescent="0.2">
      <c r="A47" s="81" t="s">
        <v>173</v>
      </c>
      <c r="B47" s="51" t="s">
        <v>151</v>
      </c>
      <c r="C47" s="51">
        <v>12186</v>
      </c>
      <c r="D47" s="82">
        <v>0.66608362940694177</v>
      </c>
      <c r="E47" s="52"/>
      <c r="F47" s="81" t="s">
        <v>173</v>
      </c>
      <c r="G47" s="51" t="s">
        <v>151</v>
      </c>
      <c r="H47" s="70">
        <v>12199.933000000001</v>
      </c>
      <c r="I47" s="82">
        <v>0.97376720594243904</v>
      </c>
      <c r="J47" s="52"/>
      <c r="K47" s="52"/>
      <c r="L47" s="52"/>
      <c r="M47" s="52"/>
      <c r="N47" s="52"/>
      <c r="O47" s="52"/>
      <c r="P47" s="52"/>
      <c r="Q47" s="52"/>
      <c r="R47" s="52"/>
      <c r="S47" s="52"/>
    </row>
    <row r="48" spans="1:19" x14ac:dyDescent="0.2">
      <c r="A48" s="81"/>
      <c r="B48" s="51" t="s">
        <v>152</v>
      </c>
      <c r="C48" s="51">
        <v>18295</v>
      </c>
      <c r="D48" s="82"/>
      <c r="E48" s="52"/>
      <c r="F48" s="81"/>
      <c r="G48" s="51" t="s">
        <v>152</v>
      </c>
      <c r="H48" s="70">
        <v>12528.593000000001</v>
      </c>
      <c r="I48" s="82"/>
      <c r="J48" s="52"/>
      <c r="K48" s="52"/>
      <c r="L48" s="52"/>
      <c r="M48" s="52"/>
      <c r="N48" s="72"/>
      <c r="O48" s="52"/>
      <c r="P48" s="52"/>
      <c r="Q48" s="52"/>
      <c r="R48" s="52"/>
      <c r="S48" s="72"/>
    </row>
    <row r="49" spans="1:19" x14ac:dyDescent="0.2">
      <c r="A49" s="83" t="s">
        <v>174</v>
      </c>
      <c r="B49" s="57" t="s">
        <v>151</v>
      </c>
      <c r="C49" s="57">
        <v>15640</v>
      </c>
      <c r="D49" s="82">
        <v>0.8414961636828644</v>
      </c>
      <c r="E49" s="52"/>
      <c r="F49" s="83" t="s">
        <v>174</v>
      </c>
      <c r="G49" s="57" t="s">
        <v>151</v>
      </c>
      <c r="H49" s="68">
        <v>9109.6990000000005</v>
      </c>
      <c r="I49" s="82">
        <v>0.83714664996066279</v>
      </c>
      <c r="J49" s="52"/>
      <c r="K49" s="52"/>
      <c r="L49" s="52"/>
      <c r="M49" s="52"/>
      <c r="N49" s="52"/>
      <c r="O49" s="52"/>
      <c r="P49" s="52"/>
      <c r="Q49" s="52"/>
      <c r="R49" s="52"/>
      <c r="S49" s="52"/>
    </row>
    <row r="50" spans="1:19" x14ac:dyDescent="0.2">
      <c r="A50" s="83"/>
      <c r="B50" s="57" t="s">
        <v>152</v>
      </c>
      <c r="C50" s="57">
        <v>13161</v>
      </c>
      <c r="D50" s="82"/>
      <c r="E50" s="52"/>
      <c r="F50" s="83"/>
      <c r="G50" s="57" t="s">
        <v>152</v>
      </c>
      <c r="H50" s="68">
        <v>7626.1540000000005</v>
      </c>
      <c r="I50" s="82"/>
      <c r="J50" s="52"/>
      <c r="Q50" s="52"/>
      <c r="R50" s="52"/>
      <c r="S50" s="52"/>
    </row>
    <row r="51" spans="1:19" x14ac:dyDescent="0.2">
      <c r="A51" s="81" t="s">
        <v>175</v>
      </c>
      <c r="B51" s="51" t="s">
        <v>151</v>
      </c>
      <c r="C51" s="51">
        <v>14178</v>
      </c>
      <c r="D51" s="82">
        <v>0.94681901537593449</v>
      </c>
      <c r="E51" s="52"/>
      <c r="F51" s="81" t="s">
        <v>175</v>
      </c>
      <c r="G51" s="51" t="s">
        <v>151</v>
      </c>
      <c r="H51" s="70">
        <v>11651.611999999999</v>
      </c>
      <c r="I51" s="82">
        <v>0.98653911578930031</v>
      </c>
      <c r="J51" s="52"/>
      <c r="Q51" s="52"/>
      <c r="R51" s="52"/>
      <c r="S51" s="52"/>
    </row>
    <row r="52" spans="1:19" x14ac:dyDescent="0.2">
      <c r="A52" s="81"/>
      <c r="B52" s="51" t="s">
        <v>152</v>
      </c>
      <c r="C52" s="51">
        <v>13424</v>
      </c>
      <c r="D52" s="82"/>
      <c r="E52" s="52"/>
      <c r="F52" s="81"/>
      <c r="G52" s="51" t="s">
        <v>152</v>
      </c>
      <c r="H52" s="70">
        <v>11494.771000000001</v>
      </c>
      <c r="I52" s="82"/>
      <c r="J52" s="52"/>
      <c r="Q52" s="52"/>
      <c r="R52" s="52"/>
      <c r="S52" s="52"/>
    </row>
    <row r="53" spans="1:19" x14ac:dyDescent="0.2">
      <c r="A53" s="83" t="s">
        <v>176</v>
      </c>
      <c r="B53" s="57" t="s">
        <v>151</v>
      </c>
      <c r="C53" s="57">
        <v>15888</v>
      </c>
      <c r="D53" s="82">
        <v>0.90823262839879149</v>
      </c>
      <c r="E53" s="52"/>
      <c r="F53" s="83" t="s">
        <v>176</v>
      </c>
      <c r="G53" s="57" t="s">
        <v>151</v>
      </c>
      <c r="H53" s="68">
        <v>13969.287</v>
      </c>
      <c r="I53" s="82">
        <v>0.96867865811833453</v>
      </c>
      <c r="J53" s="52"/>
      <c r="Q53" s="52"/>
      <c r="R53" s="52"/>
      <c r="S53" s="52"/>
    </row>
    <row r="54" spans="1:19" x14ac:dyDescent="0.2">
      <c r="A54" s="83"/>
      <c r="B54" s="57" t="s">
        <v>152</v>
      </c>
      <c r="C54" s="57">
        <v>14430</v>
      </c>
      <c r="D54" s="82"/>
      <c r="E54" s="52"/>
      <c r="F54" s="83"/>
      <c r="G54" s="57" t="s">
        <v>152</v>
      </c>
      <c r="H54" s="68">
        <v>12578.516</v>
      </c>
      <c r="I54" s="82"/>
      <c r="J54" s="52"/>
      <c r="Q54" s="52"/>
      <c r="R54" s="52"/>
      <c r="S54" s="52"/>
    </row>
    <row r="55" spans="1:19" x14ac:dyDescent="0.2">
      <c r="A55" s="81" t="s">
        <v>177</v>
      </c>
      <c r="B55" s="51" t="s">
        <v>151</v>
      </c>
      <c r="C55" s="51">
        <v>14218</v>
      </c>
      <c r="D55" s="82">
        <v>0.79110986073990719</v>
      </c>
      <c r="E55" s="52"/>
      <c r="F55" s="81" t="s">
        <v>177</v>
      </c>
      <c r="G55" s="51" t="s">
        <v>151</v>
      </c>
      <c r="H55" s="70">
        <v>12184.54</v>
      </c>
      <c r="I55" s="82">
        <v>0.93751598973302386</v>
      </c>
      <c r="J55" s="52"/>
      <c r="Q55" s="52"/>
      <c r="R55" s="52"/>
      <c r="S55" s="52"/>
    </row>
    <row r="56" spans="1:19" x14ac:dyDescent="0.2">
      <c r="A56" s="81"/>
      <c r="B56" s="51" t="s">
        <v>152</v>
      </c>
      <c r="C56" s="51">
        <v>11248</v>
      </c>
      <c r="D56" s="82"/>
      <c r="E56" s="52"/>
      <c r="F56" s="81"/>
      <c r="G56" s="51" t="s">
        <v>152</v>
      </c>
      <c r="H56" s="70">
        <v>12996.620999999999</v>
      </c>
      <c r="I56" s="82"/>
      <c r="J56" s="52"/>
      <c r="Q56" s="52"/>
      <c r="R56" s="52"/>
      <c r="S56" s="52"/>
    </row>
    <row r="57" spans="1:19" x14ac:dyDescent="0.2">
      <c r="A57" s="83" t="s">
        <v>178</v>
      </c>
      <c r="B57" s="57" t="s">
        <v>151</v>
      </c>
      <c r="C57" s="57">
        <v>17706</v>
      </c>
      <c r="D57" s="82">
        <v>1.0256024096385543</v>
      </c>
      <c r="E57" s="52"/>
      <c r="F57" s="83" t="s">
        <v>178</v>
      </c>
      <c r="G57" s="57" t="s">
        <v>151</v>
      </c>
      <c r="H57" s="68">
        <v>12660.888999999999</v>
      </c>
      <c r="I57" s="82">
        <v>0.96444304011626125</v>
      </c>
      <c r="J57" s="52"/>
      <c r="Q57" s="52"/>
      <c r="R57" s="52"/>
      <c r="S57" s="52"/>
    </row>
    <row r="58" spans="1:19" x14ac:dyDescent="0.2">
      <c r="A58" s="83"/>
      <c r="B58" s="57" t="s">
        <v>152</v>
      </c>
      <c r="C58" s="57">
        <v>17264</v>
      </c>
      <c r="D58" s="82"/>
      <c r="E58" s="52"/>
      <c r="F58" s="83"/>
      <c r="G58" s="57" t="s">
        <v>152</v>
      </c>
      <c r="H58" s="68">
        <v>13127.669</v>
      </c>
      <c r="I58" s="82"/>
      <c r="J58" s="52"/>
      <c r="K58" s="52"/>
      <c r="L58" s="52"/>
      <c r="M58" s="52"/>
      <c r="N58" s="52"/>
      <c r="O58" s="52"/>
      <c r="P58" s="52"/>
      <c r="Q58" s="52"/>
      <c r="R58" s="52"/>
      <c r="S58" s="52"/>
    </row>
    <row r="59" spans="1:19" x14ac:dyDescent="0.2">
      <c r="A59" s="81" t="s">
        <v>179</v>
      </c>
      <c r="B59" s="51" t="s">
        <v>151</v>
      </c>
      <c r="C59" s="51">
        <v>17234</v>
      </c>
      <c r="D59" s="82">
        <v>0.9171899946780202</v>
      </c>
      <c r="E59" s="52"/>
      <c r="F59" s="81" t="s">
        <v>179</v>
      </c>
      <c r="G59" s="51" t="s">
        <v>151</v>
      </c>
      <c r="H59" s="70">
        <v>9830.2549999999992</v>
      </c>
      <c r="I59" s="82">
        <v>0.90894754741245143</v>
      </c>
      <c r="J59" s="52"/>
      <c r="K59" s="52"/>
      <c r="L59" s="52"/>
      <c r="M59" s="52"/>
      <c r="N59" s="52"/>
      <c r="O59" s="52"/>
      <c r="P59" s="52"/>
      <c r="Q59" s="52"/>
      <c r="R59" s="52"/>
      <c r="S59" s="52"/>
    </row>
    <row r="60" spans="1:19" x14ac:dyDescent="0.2">
      <c r="A60" s="81"/>
      <c r="B60" s="51" t="s">
        <v>152</v>
      </c>
      <c r="C60" s="51">
        <v>18790</v>
      </c>
      <c r="D60" s="82"/>
      <c r="E60" s="52"/>
      <c r="F60" s="81"/>
      <c r="G60" s="51" t="s">
        <v>152</v>
      </c>
      <c r="H60" s="70">
        <v>10814.986000000001</v>
      </c>
      <c r="I60" s="82"/>
      <c r="J60" s="52"/>
      <c r="K60" s="52"/>
      <c r="L60" s="52"/>
      <c r="M60" s="52"/>
      <c r="N60" s="52"/>
      <c r="O60" s="52"/>
      <c r="P60" s="52"/>
      <c r="Q60" s="52"/>
      <c r="R60" s="52"/>
      <c r="S60" s="52"/>
    </row>
    <row r="61" spans="1:19" x14ac:dyDescent="0.2">
      <c r="A61" s="83" t="s">
        <v>180</v>
      </c>
      <c r="B61" s="57" t="s">
        <v>151</v>
      </c>
      <c r="C61" s="57">
        <v>17169</v>
      </c>
      <c r="D61" s="82">
        <v>0.91592424646572423</v>
      </c>
      <c r="E61" s="52"/>
      <c r="F61" s="83" t="s">
        <v>180</v>
      </c>
      <c r="G61" s="57" t="s">
        <v>151</v>
      </c>
      <c r="H61" s="68">
        <v>12347.206</v>
      </c>
      <c r="I61" s="82">
        <v>0.93725128755091147</v>
      </c>
      <c r="J61" s="52"/>
      <c r="K61" s="52"/>
      <c r="L61" s="52"/>
      <c r="M61" s="52"/>
      <c r="N61" s="52"/>
      <c r="O61" s="52"/>
      <c r="P61" s="52"/>
      <c r="Q61" s="52"/>
      <c r="R61" s="52"/>
      <c r="S61" s="52"/>
    </row>
    <row r="62" spans="1:19" x14ac:dyDescent="0.2">
      <c r="A62" s="83"/>
      <c r="B62" s="57" t="s">
        <v>152</v>
      </c>
      <c r="C62" s="57">
        <v>18745</v>
      </c>
      <c r="D62" s="82"/>
      <c r="E62" s="52"/>
      <c r="F62" s="83"/>
      <c r="G62" s="57" t="s">
        <v>152</v>
      </c>
      <c r="H62" s="68">
        <v>13173.848</v>
      </c>
      <c r="I62" s="82"/>
      <c r="J62" s="52"/>
      <c r="K62" s="52"/>
      <c r="L62" s="52"/>
      <c r="M62" s="52"/>
      <c r="N62" s="52"/>
      <c r="O62" s="52"/>
      <c r="P62" s="52"/>
      <c r="Q62" s="52"/>
      <c r="R62" s="52"/>
      <c r="S62" s="52"/>
    </row>
    <row r="63" spans="1:19" x14ac:dyDescent="0.2">
      <c r="A63" s="81" t="s">
        <v>181</v>
      </c>
      <c r="B63" s="51" t="s">
        <v>151</v>
      </c>
      <c r="C63" s="51">
        <v>11297</v>
      </c>
      <c r="D63" s="82">
        <v>0.71202571536619186</v>
      </c>
      <c r="E63" s="52"/>
      <c r="F63" s="81" t="s">
        <v>181</v>
      </c>
      <c r="G63" s="51" t="s">
        <v>151</v>
      </c>
      <c r="H63" s="70">
        <v>12232.799000000001</v>
      </c>
      <c r="I63" s="82">
        <v>0.90343193086508899</v>
      </c>
      <c r="J63" s="52"/>
      <c r="K63" s="52"/>
      <c r="L63" s="52"/>
      <c r="M63" s="52"/>
      <c r="N63" s="52"/>
      <c r="O63" s="52"/>
      <c r="P63" s="52"/>
      <c r="Q63" s="52"/>
      <c r="R63" s="52"/>
      <c r="S63" s="52"/>
    </row>
    <row r="64" spans="1:19" x14ac:dyDescent="0.2">
      <c r="A64" s="81"/>
      <c r="B64" s="51" t="s">
        <v>152</v>
      </c>
      <c r="C64" s="51">
        <v>15866</v>
      </c>
      <c r="D64" s="82"/>
      <c r="E64" s="52"/>
      <c r="F64" s="81"/>
      <c r="G64" s="51" t="s">
        <v>152</v>
      </c>
      <c r="H64" s="70">
        <v>13540.366</v>
      </c>
      <c r="I64" s="82"/>
      <c r="J64" s="52"/>
      <c r="K64" s="52"/>
      <c r="L64" s="52"/>
      <c r="M64" s="52"/>
      <c r="N64" s="52"/>
      <c r="O64" s="52"/>
      <c r="P64" s="52"/>
      <c r="Q64" s="52"/>
      <c r="R64" s="52"/>
      <c r="S64" s="52"/>
    </row>
    <row r="65" spans="1:19" x14ac:dyDescent="0.2">
      <c r="A65" s="83" t="s">
        <v>182</v>
      </c>
      <c r="B65" s="57" t="s">
        <v>151</v>
      </c>
      <c r="C65" s="57">
        <v>16709</v>
      </c>
      <c r="D65" s="82">
        <v>1.0575985821887461</v>
      </c>
      <c r="E65" s="52"/>
      <c r="F65" s="83" t="s">
        <v>182</v>
      </c>
      <c r="G65" s="57" t="s">
        <v>151</v>
      </c>
      <c r="H65" s="68">
        <v>10813.737999999999</v>
      </c>
      <c r="I65" s="82">
        <v>0.95003656508215628</v>
      </c>
      <c r="J65" s="52"/>
      <c r="K65" s="52"/>
      <c r="L65" s="52"/>
      <c r="M65" s="52"/>
      <c r="N65" s="52"/>
      <c r="O65" s="52"/>
      <c r="P65" s="52"/>
      <c r="Q65" s="52"/>
      <c r="R65" s="52"/>
      <c r="S65" s="52"/>
    </row>
    <row r="66" spans="1:19" x14ac:dyDescent="0.2">
      <c r="A66" s="83"/>
      <c r="B66" s="57" t="s">
        <v>152</v>
      </c>
      <c r="C66" s="57">
        <v>15799</v>
      </c>
      <c r="D66" s="82"/>
      <c r="E66" s="52"/>
      <c r="F66" s="83"/>
      <c r="G66" s="57" t="s">
        <v>152</v>
      </c>
      <c r="H66" s="68">
        <v>11382.444</v>
      </c>
      <c r="I66" s="82"/>
      <c r="J66" s="52"/>
      <c r="K66" s="52"/>
      <c r="L66" s="52"/>
      <c r="M66" s="52"/>
      <c r="N66" s="52"/>
      <c r="O66" s="52"/>
      <c r="P66" s="52"/>
      <c r="Q66" s="52"/>
      <c r="R66" s="52"/>
      <c r="S66" s="52"/>
    </row>
    <row r="67" spans="1:19" x14ac:dyDescent="0.2">
      <c r="A67" s="81" t="s">
        <v>183</v>
      </c>
      <c r="B67" s="51" t="s">
        <v>151</v>
      </c>
      <c r="C67" s="51">
        <v>9754</v>
      </c>
      <c r="D67" s="82">
        <v>0.7776449015387068</v>
      </c>
      <c r="E67" s="52"/>
      <c r="F67" s="81" t="s">
        <v>183</v>
      </c>
      <c r="G67" s="51" t="s">
        <v>151</v>
      </c>
      <c r="H67" s="70">
        <v>11514.324000000001</v>
      </c>
      <c r="I67" s="82">
        <v>0.91361328807342923</v>
      </c>
      <c r="K67" s="52"/>
      <c r="L67" s="52"/>
      <c r="M67" s="52"/>
      <c r="N67" s="52"/>
      <c r="O67" s="52"/>
      <c r="P67" s="52"/>
      <c r="Q67" s="52"/>
      <c r="R67" s="52"/>
      <c r="S67" s="52"/>
    </row>
    <row r="68" spans="1:19" x14ac:dyDescent="0.2">
      <c r="A68" s="81"/>
      <c r="B68" s="51" t="s">
        <v>152</v>
      </c>
      <c r="C68" s="51">
        <v>12543</v>
      </c>
      <c r="D68" s="82"/>
      <c r="E68" s="52"/>
      <c r="F68" s="81"/>
      <c r="G68" s="51" t="s">
        <v>152</v>
      </c>
      <c r="H68" s="70">
        <v>12603.061</v>
      </c>
      <c r="I68" s="82"/>
      <c r="J68" s="52"/>
      <c r="K68" s="52"/>
      <c r="L68" s="52"/>
      <c r="M68" s="52"/>
      <c r="N68" s="52"/>
      <c r="O68" s="52"/>
      <c r="P68" s="52"/>
      <c r="Q68" s="52"/>
      <c r="R68" s="52"/>
      <c r="S68" s="52"/>
    </row>
    <row r="69" spans="1:19" x14ac:dyDescent="0.2">
      <c r="A69" s="83" t="s">
        <v>184</v>
      </c>
      <c r="B69" s="57" t="s">
        <v>151</v>
      </c>
      <c r="C69" s="57">
        <v>12305</v>
      </c>
      <c r="D69" s="82">
        <v>0.87201474027354542</v>
      </c>
      <c r="E69" s="52"/>
      <c r="F69" s="83" t="s">
        <v>184</v>
      </c>
      <c r="G69" s="57" t="s">
        <v>151</v>
      </c>
      <c r="H69" s="68">
        <v>11382.86</v>
      </c>
      <c r="I69" s="82">
        <v>0.85490298571712198</v>
      </c>
      <c r="J69" s="52"/>
      <c r="K69" s="52"/>
      <c r="L69" s="52"/>
      <c r="M69" s="52"/>
      <c r="N69" s="52"/>
      <c r="O69" s="52"/>
      <c r="P69" s="52"/>
      <c r="Q69" s="52"/>
      <c r="R69" s="52"/>
      <c r="S69" s="52"/>
    </row>
    <row r="70" spans="1:19" x14ac:dyDescent="0.2">
      <c r="A70" s="83"/>
      <c r="B70" s="57" t="s">
        <v>152</v>
      </c>
      <c r="C70" s="57">
        <v>14111</v>
      </c>
      <c r="D70" s="82"/>
      <c r="E70" s="52"/>
      <c r="F70" s="83"/>
      <c r="G70" s="57" t="s">
        <v>152</v>
      </c>
      <c r="H70" s="68">
        <v>9731.241</v>
      </c>
      <c r="I70" s="82"/>
      <c r="J70" s="52"/>
      <c r="K70" s="52"/>
      <c r="L70" s="52"/>
      <c r="M70" s="52"/>
      <c r="N70" s="52"/>
      <c r="O70" s="52"/>
      <c r="P70" s="52"/>
      <c r="Q70" s="52"/>
      <c r="R70" s="52"/>
      <c r="S70" s="52"/>
    </row>
    <row r="71" spans="1:19" x14ac:dyDescent="0.2">
      <c r="A71" s="81" t="s">
        <v>185</v>
      </c>
      <c r="B71" s="51" t="s">
        <v>151</v>
      </c>
      <c r="C71" s="51">
        <v>10429</v>
      </c>
      <c r="D71" s="82">
        <v>0.97367192605732422</v>
      </c>
      <c r="E71" s="52"/>
      <c r="F71" s="81" t="s">
        <v>185</v>
      </c>
      <c r="G71" s="51" t="s">
        <v>151</v>
      </c>
      <c r="H71" s="70">
        <v>8247.2800000000007</v>
      </c>
      <c r="I71" s="82">
        <v>0.81832818261504081</v>
      </c>
      <c r="J71" s="52"/>
      <c r="K71" s="52"/>
      <c r="L71" s="52"/>
      <c r="M71" s="52"/>
      <c r="N71" s="52"/>
      <c r="O71" s="52"/>
      <c r="P71" s="52"/>
      <c r="Q71" s="52"/>
      <c r="R71" s="52"/>
      <c r="S71" s="52"/>
    </row>
    <row r="72" spans="1:19" x14ac:dyDescent="0.2">
      <c r="A72" s="81"/>
      <c r="B72" s="51" t="s">
        <v>152</v>
      </c>
      <c r="C72" s="51">
        <v>10711</v>
      </c>
      <c r="D72" s="82"/>
      <c r="E72" s="52"/>
      <c r="F72" s="81"/>
      <c r="G72" s="51" t="s">
        <v>152</v>
      </c>
      <c r="H72" s="70">
        <v>10078.206</v>
      </c>
      <c r="I72" s="82"/>
      <c r="J72" s="52"/>
      <c r="K72" s="52"/>
      <c r="L72" s="52"/>
      <c r="M72" s="52"/>
      <c r="N72" s="52"/>
      <c r="O72" s="52"/>
      <c r="P72" s="52"/>
      <c r="Q72" s="52"/>
      <c r="R72" s="52"/>
      <c r="S72" s="52"/>
    </row>
    <row r="73" spans="1:19" x14ac:dyDescent="0.2">
      <c r="A73" s="83" t="s">
        <v>186</v>
      </c>
      <c r="B73" s="57" t="s">
        <v>151</v>
      </c>
      <c r="C73" s="57">
        <v>17790</v>
      </c>
      <c r="D73" s="82">
        <v>1.0798834527133665</v>
      </c>
      <c r="E73" s="52"/>
      <c r="F73" s="83" t="s">
        <v>186</v>
      </c>
      <c r="G73" s="57" t="s">
        <v>151</v>
      </c>
      <c r="H73" s="68">
        <v>10507.127</v>
      </c>
      <c r="I73" s="82">
        <v>0.79122804005386338</v>
      </c>
      <c r="J73" s="52"/>
      <c r="K73" s="52"/>
      <c r="L73" s="52"/>
      <c r="M73" s="52"/>
      <c r="N73" s="52"/>
      <c r="O73" s="52"/>
      <c r="P73" s="52"/>
      <c r="Q73" s="52"/>
      <c r="R73" s="52"/>
      <c r="S73" s="52"/>
    </row>
    <row r="74" spans="1:19" x14ac:dyDescent="0.2">
      <c r="A74" s="83"/>
      <c r="B74" s="57" t="s">
        <v>152</v>
      </c>
      <c r="C74" s="57">
        <v>16474</v>
      </c>
      <c r="D74" s="82"/>
      <c r="E74" s="52"/>
      <c r="F74" s="83"/>
      <c r="G74" s="57" t="s">
        <v>152</v>
      </c>
      <c r="H74" s="68">
        <v>13279.518</v>
      </c>
      <c r="I74" s="82"/>
      <c r="J74" s="52"/>
      <c r="K74" s="52"/>
      <c r="L74" s="52"/>
      <c r="M74" s="52"/>
      <c r="N74" s="52"/>
      <c r="O74" s="52"/>
      <c r="P74" s="52"/>
      <c r="Q74" s="52"/>
      <c r="R74" s="52"/>
      <c r="S74" s="52"/>
    </row>
    <row r="75" spans="1:19" x14ac:dyDescent="0.2">
      <c r="A75" s="81" t="s">
        <v>187</v>
      </c>
      <c r="B75" s="51" t="s">
        <v>151</v>
      </c>
      <c r="C75" s="51">
        <v>8387</v>
      </c>
      <c r="D75" s="82">
        <v>0.73595998595998591</v>
      </c>
      <c r="E75" s="52"/>
      <c r="F75" s="81" t="s">
        <v>187</v>
      </c>
      <c r="G75" s="51" t="s">
        <v>151</v>
      </c>
      <c r="H75" s="70">
        <v>12368.839</v>
      </c>
      <c r="I75" s="82">
        <v>0.91012332408825147</v>
      </c>
      <c r="K75" s="52"/>
      <c r="L75" s="52"/>
      <c r="M75" s="52"/>
      <c r="N75" s="52"/>
      <c r="O75" s="52"/>
      <c r="P75" s="52"/>
      <c r="Q75" s="52"/>
      <c r="R75" s="52"/>
      <c r="S75" s="52"/>
    </row>
    <row r="76" spans="1:19" x14ac:dyDescent="0.2">
      <c r="A76" s="81"/>
      <c r="B76" s="51" t="s">
        <v>152</v>
      </c>
      <c r="C76" s="51">
        <v>11396</v>
      </c>
      <c r="D76" s="82"/>
      <c r="E76" s="52"/>
      <c r="F76" s="81"/>
      <c r="G76" s="51" t="s">
        <v>152</v>
      </c>
      <c r="H76" s="70">
        <v>13590.289000000001</v>
      </c>
      <c r="I76" s="82"/>
      <c r="J76" s="52"/>
      <c r="K76" s="52"/>
      <c r="L76" s="52"/>
      <c r="M76" s="52"/>
      <c r="N76" s="52"/>
      <c r="O76" s="52"/>
      <c r="P76" s="52"/>
      <c r="Q76" s="52"/>
      <c r="R76" s="52"/>
      <c r="S76" s="52"/>
    </row>
    <row r="77" spans="1:19" x14ac:dyDescent="0.2">
      <c r="A77" s="83" t="s">
        <v>188</v>
      </c>
      <c r="B77" s="57" t="s">
        <v>151</v>
      </c>
      <c r="C77" s="57">
        <v>14423</v>
      </c>
      <c r="D77" s="82">
        <v>0.94040555519332336</v>
      </c>
      <c r="E77" s="52"/>
      <c r="F77" s="83" t="s">
        <v>188</v>
      </c>
      <c r="G77" s="57" t="s">
        <v>151</v>
      </c>
      <c r="H77" s="68">
        <v>9887</v>
      </c>
      <c r="I77" s="82">
        <v>0.74782542924135842</v>
      </c>
      <c r="J77" s="52"/>
      <c r="K77" s="52"/>
      <c r="L77" s="52"/>
      <c r="M77" s="52"/>
      <c r="N77" s="52"/>
      <c r="O77" s="52"/>
      <c r="P77" s="52"/>
      <c r="Q77" s="52"/>
      <c r="R77" s="52"/>
      <c r="S77" s="52"/>
    </row>
    <row r="78" spans="1:19" x14ac:dyDescent="0.2">
      <c r="A78" s="83"/>
      <c r="B78" s="57" t="s">
        <v>152</v>
      </c>
      <c r="C78" s="57">
        <v>15337</v>
      </c>
      <c r="D78" s="82"/>
      <c r="E78" s="52"/>
      <c r="F78" s="83"/>
      <c r="G78" s="57" t="s">
        <v>152</v>
      </c>
      <c r="H78" s="68">
        <v>13221</v>
      </c>
      <c r="I78" s="82"/>
      <c r="J78" s="52"/>
      <c r="K78" s="52"/>
      <c r="L78" s="52"/>
      <c r="M78" s="52"/>
      <c r="N78" s="52"/>
      <c r="O78" s="52"/>
      <c r="P78" s="52"/>
      <c r="Q78" s="52"/>
      <c r="R78" s="52"/>
      <c r="S78" s="52"/>
    </row>
    <row r="79" spans="1:19" x14ac:dyDescent="0.2">
      <c r="A79" s="81" t="s">
        <v>189</v>
      </c>
      <c r="B79" s="51" t="s">
        <v>151</v>
      </c>
      <c r="C79" s="51">
        <v>13802</v>
      </c>
      <c r="D79" s="82">
        <v>0.79662367772786558</v>
      </c>
      <c r="E79" s="52"/>
      <c r="F79" s="81" t="s">
        <v>189</v>
      </c>
      <c r="G79" s="51" t="s">
        <v>151</v>
      </c>
      <c r="H79" s="70">
        <v>9745</v>
      </c>
      <c r="I79" s="82">
        <v>0.88237957261861644</v>
      </c>
      <c r="J79" s="52"/>
      <c r="K79" s="52"/>
      <c r="L79" s="52"/>
      <c r="M79" s="52"/>
      <c r="N79" s="52"/>
      <c r="O79" s="52"/>
      <c r="P79" s="52"/>
      <c r="Q79" s="52"/>
      <c r="R79" s="52"/>
      <c r="S79" s="52"/>
    </row>
    <row r="80" spans="1:19" x14ac:dyDescent="0.2">
      <c r="A80" s="81"/>
      <c r="B80" s="51" t="s">
        <v>152</v>
      </c>
      <c r="C80" s="51">
        <v>10995</v>
      </c>
      <c r="D80" s="82"/>
      <c r="E80" s="52"/>
      <c r="F80" s="81"/>
      <c r="G80" s="51" t="s">
        <v>152</v>
      </c>
      <c r="H80" s="70">
        <v>11044</v>
      </c>
      <c r="I80" s="82"/>
      <c r="J80" s="52"/>
      <c r="K80" s="52"/>
      <c r="L80" s="52"/>
      <c r="M80" s="52"/>
      <c r="N80" s="52"/>
      <c r="O80" s="52"/>
      <c r="P80" s="52"/>
      <c r="Q80" s="52"/>
      <c r="R80" s="52"/>
      <c r="S80" s="52"/>
    </row>
    <row r="81" spans="1:19" x14ac:dyDescent="0.2">
      <c r="A81" s="83" t="s">
        <v>190</v>
      </c>
      <c r="B81" s="57" t="s">
        <v>151</v>
      </c>
      <c r="C81" s="57">
        <v>18244</v>
      </c>
      <c r="D81" s="82">
        <v>1.0927822701407608</v>
      </c>
      <c r="E81" s="52"/>
      <c r="F81" s="83" t="s">
        <v>190</v>
      </c>
      <c r="G81" s="57" t="s">
        <v>151</v>
      </c>
      <c r="H81" s="68">
        <v>6972</v>
      </c>
      <c r="I81" s="82">
        <v>0.77122776821572003</v>
      </c>
      <c r="J81" s="52"/>
      <c r="K81" s="52"/>
      <c r="L81" s="52"/>
      <c r="M81" s="52"/>
      <c r="N81" s="52"/>
      <c r="O81" s="52"/>
      <c r="P81" s="52"/>
      <c r="Q81" s="52"/>
      <c r="R81" s="52"/>
      <c r="S81" s="52"/>
    </row>
    <row r="82" spans="1:19" x14ac:dyDescent="0.2">
      <c r="A82" s="83"/>
      <c r="B82" s="57" t="s">
        <v>152</v>
      </c>
      <c r="C82" s="57">
        <v>16695</v>
      </c>
      <c r="D82" s="82"/>
      <c r="E82" s="52"/>
      <c r="F82" s="83"/>
      <c r="G82" s="57" t="s">
        <v>152</v>
      </c>
      <c r="H82" s="68">
        <v>5377</v>
      </c>
      <c r="I82" s="82"/>
      <c r="J82" s="52"/>
      <c r="K82" s="52"/>
      <c r="L82" s="52"/>
      <c r="M82" s="52"/>
      <c r="N82" s="52"/>
      <c r="O82" s="52"/>
      <c r="P82" s="52"/>
      <c r="Q82" s="52"/>
      <c r="R82" s="52"/>
      <c r="S82" s="52"/>
    </row>
    <row r="83" spans="1:19" x14ac:dyDescent="0.2">
      <c r="A83" s="81" t="s">
        <v>191</v>
      </c>
      <c r="B83" s="51" t="s">
        <v>151</v>
      </c>
      <c r="C83" s="51">
        <v>12365</v>
      </c>
      <c r="D83" s="82">
        <v>0.82329049870164461</v>
      </c>
      <c r="E83" s="52"/>
      <c r="F83" s="52"/>
      <c r="G83" s="52"/>
      <c r="H83" s="52"/>
      <c r="I83" s="52"/>
      <c r="J83" s="52"/>
      <c r="K83" s="52"/>
      <c r="L83" s="52"/>
      <c r="M83" s="52"/>
      <c r="N83" s="52"/>
      <c r="O83" s="52"/>
      <c r="P83" s="52"/>
      <c r="Q83" s="52"/>
      <c r="R83" s="52"/>
      <c r="S83" s="52"/>
    </row>
    <row r="84" spans="1:19" x14ac:dyDescent="0.2">
      <c r="A84" s="81"/>
      <c r="B84" s="51" t="s">
        <v>152</v>
      </c>
      <c r="C84" s="51">
        <v>15019</v>
      </c>
      <c r="D84" s="82"/>
      <c r="E84" s="52"/>
      <c r="F84" s="52"/>
      <c r="G84" s="52"/>
      <c r="H84" s="52"/>
      <c r="I84" s="72"/>
      <c r="J84" s="52"/>
      <c r="K84" s="52"/>
      <c r="L84" s="52"/>
      <c r="M84" s="52"/>
      <c r="N84" s="52"/>
      <c r="O84" s="52"/>
      <c r="P84" s="52"/>
      <c r="Q84" s="52"/>
      <c r="R84" s="52"/>
      <c r="S84" s="52"/>
    </row>
    <row r="85" spans="1:19" x14ac:dyDescent="0.2">
      <c r="A85" s="83" t="s">
        <v>192</v>
      </c>
      <c r="B85" s="57" t="s">
        <v>151</v>
      </c>
      <c r="C85" s="57">
        <v>16961</v>
      </c>
      <c r="D85" s="82">
        <v>0.97870744373918062</v>
      </c>
      <c r="E85" s="52"/>
      <c r="F85" s="52"/>
      <c r="G85" s="52"/>
      <c r="H85" s="52"/>
      <c r="I85" s="52"/>
      <c r="J85" s="52"/>
      <c r="K85" s="52"/>
      <c r="L85" s="52"/>
      <c r="M85" s="52"/>
      <c r="N85" s="52"/>
      <c r="O85" s="52"/>
      <c r="P85" s="52"/>
      <c r="Q85" s="52"/>
      <c r="R85" s="52"/>
      <c r="S85" s="52"/>
    </row>
    <row r="86" spans="1:19" x14ac:dyDescent="0.2">
      <c r="A86" s="83"/>
      <c r="B86" s="57" t="s">
        <v>152</v>
      </c>
      <c r="C86" s="57">
        <v>17330</v>
      </c>
      <c r="D86" s="82"/>
      <c r="E86" s="52"/>
      <c r="F86" s="52"/>
      <c r="G86" s="52"/>
      <c r="H86" s="52"/>
      <c r="I86" s="52"/>
      <c r="J86" s="52"/>
      <c r="K86" s="52"/>
      <c r="L86" s="52"/>
      <c r="M86" s="52"/>
      <c r="N86" s="52"/>
      <c r="O86" s="52"/>
      <c r="P86" s="52"/>
      <c r="Q86" s="52"/>
      <c r="R86" s="52"/>
      <c r="S86" s="52"/>
    </row>
    <row r="87" spans="1:19" x14ac:dyDescent="0.2">
      <c r="A87" s="81" t="s">
        <v>193</v>
      </c>
      <c r="B87" s="51" t="s">
        <v>151</v>
      </c>
      <c r="C87" s="51">
        <v>9267</v>
      </c>
      <c r="D87" s="82">
        <v>0.997846452029719</v>
      </c>
      <c r="E87" s="52"/>
      <c r="F87" s="52"/>
      <c r="G87" s="52"/>
      <c r="H87" s="52"/>
      <c r="I87" s="52"/>
      <c r="J87" s="52"/>
      <c r="K87" s="52"/>
      <c r="L87" s="52"/>
      <c r="M87" s="52"/>
      <c r="N87" s="52"/>
      <c r="O87" s="52"/>
      <c r="P87" s="52"/>
      <c r="Q87" s="52"/>
      <c r="R87" s="52"/>
      <c r="S87" s="52"/>
    </row>
    <row r="88" spans="1:19" x14ac:dyDescent="0.2">
      <c r="A88" s="81"/>
      <c r="B88" s="51" t="s">
        <v>152</v>
      </c>
      <c r="C88" s="51">
        <v>9287</v>
      </c>
      <c r="D88" s="82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  <c r="R88" s="52"/>
      <c r="S88" s="52"/>
    </row>
    <row r="89" spans="1:19" x14ac:dyDescent="0.2">
      <c r="A89" s="83" t="s">
        <v>194</v>
      </c>
      <c r="B89" s="57" t="s">
        <v>151</v>
      </c>
      <c r="C89" s="57">
        <v>19338</v>
      </c>
      <c r="D89" s="82">
        <v>1.0909398623490918</v>
      </c>
      <c r="E89" s="52"/>
      <c r="F89" s="52"/>
      <c r="G89" s="52"/>
      <c r="H89" s="52"/>
      <c r="I89" s="52"/>
      <c r="J89" s="52"/>
      <c r="K89" s="52"/>
      <c r="L89" s="52"/>
      <c r="M89" s="52"/>
      <c r="N89" s="52"/>
      <c r="O89" s="52"/>
      <c r="P89" s="52"/>
      <c r="Q89" s="52"/>
      <c r="R89" s="52"/>
      <c r="S89" s="52"/>
    </row>
    <row r="90" spans="1:19" x14ac:dyDescent="0.2">
      <c r="A90" s="83"/>
      <c r="B90" s="57" t="s">
        <v>152</v>
      </c>
      <c r="C90" s="57">
        <v>17726</v>
      </c>
      <c r="D90" s="82"/>
      <c r="E90" s="52"/>
      <c r="F90" s="52"/>
      <c r="G90" s="52"/>
      <c r="H90" s="52"/>
      <c r="I90" s="52"/>
      <c r="J90" s="52"/>
      <c r="K90" s="52"/>
      <c r="L90" s="52"/>
      <c r="M90" s="52"/>
      <c r="N90" s="52"/>
      <c r="O90" s="52"/>
      <c r="P90" s="52"/>
      <c r="Q90" s="52"/>
      <c r="R90" s="52"/>
      <c r="S90" s="52"/>
    </row>
    <row r="91" spans="1:19" x14ac:dyDescent="0.2">
      <c r="A91" s="81" t="s">
        <v>195</v>
      </c>
      <c r="B91" s="51" t="s">
        <v>151</v>
      </c>
      <c r="C91" s="51">
        <v>6752</v>
      </c>
      <c r="D91" s="82">
        <v>0.683055134041477</v>
      </c>
      <c r="E91" s="52"/>
      <c r="F91" s="52"/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  <c r="R91" s="52"/>
      <c r="S91" s="52"/>
    </row>
    <row r="92" spans="1:19" x14ac:dyDescent="0.2">
      <c r="A92" s="81"/>
      <c r="B92" s="51" t="s">
        <v>152</v>
      </c>
      <c r="C92" s="51">
        <v>9885</v>
      </c>
      <c r="D92" s="82"/>
      <c r="E92" s="52"/>
      <c r="F92" s="52"/>
      <c r="G92" s="52"/>
      <c r="H92" s="52"/>
      <c r="I92" s="52"/>
      <c r="J92" s="52"/>
      <c r="K92" s="52"/>
      <c r="L92" s="52"/>
      <c r="M92" s="52"/>
      <c r="N92" s="52"/>
      <c r="O92" s="52"/>
      <c r="P92" s="52"/>
      <c r="Q92" s="52"/>
      <c r="R92" s="52"/>
      <c r="S92" s="52"/>
    </row>
    <row r="93" spans="1:19" x14ac:dyDescent="0.2">
      <c r="A93" s="83" t="s">
        <v>196</v>
      </c>
      <c r="B93" s="57" t="s">
        <v>151</v>
      </c>
      <c r="C93" s="57">
        <v>18049</v>
      </c>
      <c r="D93" s="82">
        <v>1.0353352836574312</v>
      </c>
      <c r="E93" s="52"/>
      <c r="F93" s="52"/>
      <c r="G93" s="52"/>
      <c r="H93" s="52"/>
      <c r="I93" s="52"/>
      <c r="J93" s="52"/>
      <c r="K93" s="52"/>
      <c r="L93" s="52"/>
      <c r="M93" s="52"/>
      <c r="N93" s="52"/>
      <c r="O93" s="52"/>
      <c r="P93" s="52"/>
      <c r="Q93" s="52"/>
      <c r="R93" s="52"/>
      <c r="S93" s="52"/>
    </row>
    <row r="94" spans="1:19" x14ac:dyDescent="0.2">
      <c r="A94" s="83"/>
      <c r="B94" s="57" t="s">
        <v>152</v>
      </c>
      <c r="C94" s="57">
        <v>17433</v>
      </c>
      <c r="D94" s="82"/>
      <c r="E94" s="52"/>
      <c r="F94" s="52"/>
      <c r="G94" s="52"/>
      <c r="H94" s="52"/>
      <c r="I94" s="52"/>
      <c r="J94" s="52"/>
      <c r="K94" s="52"/>
      <c r="L94" s="52"/>
      <c r="M94" s="52"/>
      <c r="N94" s="52"/>
      <c r="O94" s="52"/>
      <c r="P94" s="52"/>
      <c r="Q94" s="52"/>
      <c r="R94" s="52"/>
      <c r="S94" s="52"/>
    </row>
    <row r="95" spans="1:19" x14ac:dyDescent="0.2">
      <c r="A95" s="81" t="s">
        <v>197</v>
      </c>
      <c r="B95" s="51" t="s">
        <v>151</v>
      </c>
      <c r="C95" s="51">
        <v>16578</v>
      </c>
      <c r="D95" s="82">
        <v>1.0218825124822783</v>
      </c>
      <c r="E95" s="52"/>
      <c r="F95" s="52"/>
      <c r="G95" s="52"/>
      <c r="H95" s="52"/>
      <c r="I95" s="52"/>
      <c r="J95" s="52"/>
      <c r="K95" s="52"/>
      <c r="L95" s="52"/>
      <c r="M95" s="52"/>
      <c r="N95" s="52"/>
      <c r="O95" s="52"/>
      <c r="P95" s="52"/>
      <c r="Q95" s="52"/>
      <c r="R95" s="52"/>
      <c r="S95" s="52"/>
    </row>
    <row r="96" spans="1:19" x14ac:dyDescent="0.2">
      <c r="A96" s="81"/>
      <c r="B96" s="51" t="s">
        <v>152</v>
      </c>
      <c r="C96" s="51">
        <v>16223</v>
      </c>
      <c r="D96" s="82"/>
      <c r="E96" s="52"/>
      <c r="F96" s="52"/>
      <c r="G96" s="52"/>
      <c r="H96" s="52"/>
      <c r="I96" s="52"/>
      <c r="J96" s="52"/>
      <c r="K96" s="52"/>
      <c r="L96" s="52"/>
      <c r="M96" s="52"/>
      <c r="N96" s="52"/>
      <c r="O96" s="52"/>
      <c r="P96" s="52"/>
      <c r="Q96" s="52"/>
      <c r="R96" s="52"/>
      <c r="S96" s="52"/>
    </row>
    <row r="97" spans="1:19" x14ac:dyDescent="0.2">
      <c r="A97" s="83" t="s">
        <v>198</v>
      </c>
      <c r="B97" s="57" t="s">
        <v>151</v>
      </c>
      <c r="C97" s="57">
        <v>14408</v>
      </c>
      <c r="D97" s="82">
        <v>0.58488339811215995</v>
      </c>
      <c r="E97" s="52"/>
      <c r="F97" s="52"/>
      <c r="G97" s="52"/>
      <c r="H97" s="52"/>
      <c r="I97" s="52"/>
      <c r="J97" s="52"/>
      <c r="K97" s="52"/>
      <c r="L97" s="52"/>
      <c r="M97" s="52"/>
      <c r="N97" s="52"/>
      <c r="O97" s="52"/>
      <c r="P97" s="52"/>
      <c r="Q97" s="52"/>
      <c r="R97" s="52"/>
      <c r="S97" s="52"/>
    </row>
    <row r="98" spans="1:19" x14ac:dyDescent="0.2">
      <c r="A98" s="83"/>
      <c r="B98" s="57" t="s">
        <v>152</v>
      </c>
      <c r="C98" s="57">
        <v>8427</v>
      </c>
      <c r="D98" s="82"/>
      <c r="E98" s="52"/>
      <c r="F98" s="52"/>
      <c r="G98" s="52"/>
      <c r="H98" s="52"/>
      <c r="I98" s="52"/>
      <c r="J98" s="52"/>
      <c r="K98" s="52"/>
      <c r="L98" s="52"/>
      <c r="M98" s="52"/>
      <c r="N98" s="52"/>
      <c r="O98" s="52"/>
      <c r="P98" s="52"/>
      <c r="Q98" s="52"/>
      <c r="R98" s="52"/>
      <c r="S98" s="52"/>
    </row>
    <row r="99" spans="1:19" x14ac:dyDescent="0.2">
      <c r="A99" s="81" t="s">
        <v>199</v>
      </c>
      <c r="B99" s="51" t="s">
        <v>151</v>
      </c>
      <c r="C99" s="51">
        <v>18204</v>
      </c>
      <c r="D99" s="82">
        <v>0.87090749285871238</v>
      </c>
      <c r="E99" s="52"/>
      <c r="F99" s="52"/>
      <c r="G99" s="52"/>
      <c r="H99" s="52"/>
      <c r="I99" s="52"/>
      <c r="J99" s="52"/>
      <c r="K99" s="52"/>
      <c r="L99" s="52"/>
      <c r="M99" s="52"/>
      <c r="N99" s="52"/>
      <c r="O99" s="52"/>
      <c r="P99" s="52"/>
      <c r="Q99" s="52"/>
      <c r="R99" s="52"/>
      <c r="S99" s="52"/>
    </row>
    <row r="100" spans="1:19" x14ac:dyDescent="0.2">
      <c r="A100" s="81"/>
      <c r="B100" s="51" t="s">
        <v>152</v>
      </c>
      <c r="C100" s="51">
        <v>15854</v>
      </c>
      <c r="D100" s="82"/>
      <c r="E100" s="52"/>
      <c r="F100" s="52"/>
      <c r="G100" s="52"/>
      <c r="H100" s="52"/>
      <c r="I100" s="52"/>
      <c r="J100" s="52"/>
      <c r="K100" s="52"/>
      <c r="L100" s="52"/>
      <c r="M100" s="52"/>
      <c r="N100" s="52"/>
      <c r="O100" s="52"/>
      <c r="P100" s="52"/>
      <c r="Q100" s="52"/>
      <c r="R100" s="52"/>
      <c r="S100" s="52"/>
    </row>
    <row r="101" spans="1:19" x14ac:dyDescent="0.2">
      <c r="A101" s="83" t="s">
        <v>200</v>
      </c>
      <c r="B101" s="57" t="s">
        <v>151</v>
      </c>
      <c r="C101" s="57">
        <v>18707</v>
      </c>
      <c r="D101" s="82">
        <v>0.94537093187790577</v>
      </c>
      <c r="E101" s="52"/>
      <c r="F101" s="52"/>
      <c r="G101" s="52"/>
      <c r="H101" s="52"/>
      <c r="I101" s="52"/>
      <c r="J101" s="52"/>
      <c r="K101" s="52"/>
      <c r="L101" s="52"/>
      <c r="M101" s="52"/>
      <c r="N101" s="52"/>
      <c r="O101" s="52"/>
      <c r="P101" s="52"/>
      <c r="Q101" s="52"/>
      <c r="R101" s="52"/>
      <c r="S101" s="52"/>
    </row>
    <row r="102" spans="1:19" x14ac:dyDescent="0.2">
      <c r="A102" s="83"/>
      <c r="B102" s="57" t="s">
        <v>152</v>
      </c>
      <c r="C102" s="57">
        <v>19788</v>
      </c>
      <c r="D102" s="82"/>
      <c r="E102" s="52"/>
      <c r="F102" s="52"/>
      <c r="G102" s="52"/>
      <c r="H102" s="52"/>
      <c r="I102" s="52"/>
      <c r="J102" s="52"/>
      <c r="K102" s="52"/>
      <c r="L102" s="52"/>
      <c r="M102" s="52"/>
      <c r="N102" s="52"/>
      <c r="O102" s="52"/>
      <c r="P102" s="52"/>
      <c r="Q102" s="52"/>
      <c r="R102" s="52"/>
      <c r="S102" s="52"/>
    </row>
    <row r="103" spans="1:19" x14ac:dyDescent="0.2">
      <c r="A103" s="81" t="s">
        <v>201</v>
      </c>
      <c r="B103" s="51" t="s">
        <v>151</v>
      </c>
      <c r="C103" s="51">
        <v>11001</v>
      </c>
      <c r="D103" s="82">
        <v>0.72825367403680652</v>
      </c>
      <c r="E103" s="52"/>
      <c r="F103" s="52"/>
      <c r="G103" s="52"/>
      <c r="H103" s="52"/>
      <c r="I103" s="52"/>
      <c r="J103" s="52"/>
      <c r="K103" s="52"/>
      <c r="L103" s="52"/>
      <c r="M103" s="52"/>
      <c r="N103" s="52"/>
      <c r="O103" s="52"/>
      <c r="P103" s="52"/>
      <c r="Q103" s="52"/>
      <c r="R103" s="52"/>
      <c r="S103" s="52"/>
    </row>
    <row r="104" spans="1:19" x14ac:dyDescent="0.2">
      <c r="A104" s="81"/>
      <c r="B104" s="51" t="s">
        <v>152</v>
      </c>
      <c r="C104" s="51">
        <v>15106</v>
      </c>
      <c r="D104" s="82"/>
      <c r="E104" s="52"/>
      <c r="F104" s="52"/>
      <c r="G104" s="52"/>
      <c r="H104" s="52"/>
      <c r="I104" s="52"/>
      <c r="J104" s="52"/>
      <c r="K104" s="52"/>
      <c r="L104" s="52"/>
      <c r="M104" s="52"/>
      <c r="N104" s="52"/>
      <c r="O104" s="52"/>
      <c r="P104" s="52"/>
      <c r="Q104" s="52"/>
      <c r="R104" s="52"/>
      <c r="S104" s="52"/>
    </row>
    <row r="105" spans="1:19" x14ac:dyDescent="0.2">
      <c r="A105" s="83" t="s">
        <v>202</v>
      </c>
      <c r="B105" s="57" t="s">
        <v>151</v>
      </c>
      <c r="C105" s="57">
        <v>16633</v>
      </c>
      <c r="D105" s="82">
        <v>1.0457060228844461</v>
      </c>
      <c r="E105" s="52"/>
      <c r="F105" s="52"/>
      <c r="G105" s="52"/>
      <c r="H105" s="52"/>
      <c r="I105" s="52"/>
      <c r="J105" s="52"/>
      <c r="K105" s="52"/>
      <c r="L105" s="52"/>
      <c r="M105" s="52"/>
      <c r="N105" s="52"/>
      <c r="O105" s="52"/>
      <c r="P105" s="52"/>
      <c r="Q105" s="52"/>
      <c r="R105" s="52"/>
      <c r="S105" s="52"/>
    </row>
    <row r="106" spans="1:19" x14ac:dyDescent="0.2">
      <c r="A106" s="83"/>
      <c r="B106" s="57" t="s">
        <v>152</v>
      </c>
      <c r="C106" s="57">
        <v>15906</v>
      </c>
      <c r="D106" s="82"/>
      <c r="E106" s="52"/>
      <c r="F106" s="52"/>
      <c r="G106" s="52"/>
      <c r="H106" s="52"/>
      <c r="I106" s="52"/>
      <c r="J106" s="52"/>
      <c r="K106" s="52"/>
      <c r="L106" s="52"/>
      <c r="M106" s="52"/>
      <c r="N106" s="52"/>
      <c r="O106" s="52"/>
      <c r="P106" s="52"/>
      <c r="Q106" s="52"/>
      <c r="R106" s="52"/>
      <c r="S106" s="52"/>
    </row>
    <row r="107" spans="1:19" x14ac:dyDescent="0.2">
      <c r="A107" s="81" t="s">
        <v>203</v>
      </c>
      <c r="B107" s="51" t="s">
        <v>151</v>
      </c>
      <c r="C107" s="51">
        <v>10391</v>
      </c>
      <c r="D107" s="82">
        <v>0.98924219345011422</v>
      </c>
      <c r="E107" s="52"/>
      <c r="F107" s="52"/>
      <c r="G107" s="52"/>
      <c r="H107" s="52"/>
      <c r="I107" s="52"/>
      <c r="J107" s="52"/>
      <c r="K107" s="52"/>
      <c r="L107" s="52"/>
      <c r="M107" s="52"/>
      <c r="N107" s="52"/>
      <c r="O107" s="52"/>
      <c r="P107" s="52"/>
      <c r="Q107" s="52"/>
      <c r="R107" s="52"/>
      <c r="S107" s="52"/>
    </row>
    <row r="108" spans="1:19" x14ac:dyDescent="0.2">
      <c r="A108" s="81"/>
      <c r="B108" s="51" t="s">
        <v>152</v>
      </c>
      <c r="C108" s="51">
        <v>10504</v>
      </c>
      <c r="D108" s="82"/>
      <c r="E108" s="52"/>
      <c r="F108" s="52"/>
      <c r="G108" s="52"/>
      <c r="H108" s="52"/>
      <c r="I108" s="52"/>
      <c r="J108" s="52"/>
      <c r="K108" s="52"/>
      <c r="L108" s="52"/>
      <c r="M108" s="52"/>
      <c r="N108" s="52"/>
      <c r="O108" s="52"/>
      <c r="P108" s="52"/>
      <c r="Q108" s="52"/>
      <c r="R108" s="52"/>
      <c r="S108" s="52"/>
    </row>
    <row r="109" spans="1:19" x14ac:dyDescent="0.2">
      <c r="A109" s="84"/>
      <c r="B109" s="52"/>
      <c r="C109" s="52"/>
      <c r="D109" s="72"/>
      <c r="E109" s="52"/>
      <c r="F109" s="52"/>
      <c r="G109" s="52"/>
      <c r="H109" s="52"/>
      <c r="I109" s="52"/>
      <c r="J109" s="52"/>
      <c r="K109" s="52"/>
      <c r="L109" s="52"/>
      <c r="M109" s="52"/>
      <c r="N109" s="52"/>
      <c r="O109" s="52"/>
      <c r="P109" s="52"/>
      <c r="Q109" s="52"/>
      <c r="R109" s="52"/>
      <c r="S109" s="52"/>
    </row>
    <row r="110" spans="1:19" x14ac:dyDescent="0.2">
      <c r="A110" s="84"/>
      <c r="B110" s="52"/>
      <c r="C110" s="52"/>
      <c r="D110" s="72"/>
      <c r="E110" s="52"/>
      <c r="F110" s="52"/>
      <c r="G110" s="52"/>
      <c r="H110" s="52"/>
      <c r="I110" s="52"/>
      <c r="J110" s="52"/>
      <c r="K110" s="52"/>
      <c r="L110" s="52"/>
      <c r="M110" s="52"/>
      <c r="N110" s="52"/>
      <c r="O110" s="52"/>
      <c r="P110" s="52"/>
      <c r="Q110" s="52"/>
      <c r="R110" s="52"/>
      <c r="S110" s="52"/>
    </row>
    <row r="111" spans="1:19" x14ac:dyDescent="0.2">
      <c r="A111" s="52"/>
      <c r="B111" s="52"/>
      <c r="C111" s="52"/>
      <c r="D111" s="72"/>
      <c r="E111" s="52"/>
      <c r="F111" s="52"/>
      <c r="G111" s="52"/>
      <c r="H111" s="52"/>
      <c r="I111" s="52"/>
      <c r="J111" s="52"/>
      <c r="K111" s="52"/>
      <c r="L111" s="52"/>
      <c r="M111" s="52"/>
      <c r="N111" s="52"/>
      <c r="O111" s="52"/>
      <c r="P111" s="52"/>
      <c r="Q111" s="52"/>
      <c r="R111" s="52"/>
      <c r="S111" s="52"/>
    </row>
  </sheetData>
  <mergeCells count="272">
    <mergeCell ref="A109:A110"/>
    <mergeCell ref="W3:AA3"/>
    <mergeCell ref="A103:A104"/>
    <mergeCell ref="D103:D104"/>
    <mergeCell ref="A105:A106"/>
    <mergeCell ref="D105:D106"/>
    <mergeCell ref="A107:A108"/>
    <mergeCell ref="D107:D108"/>
    <mergeCell ref="A97:A98"/>
    <mergeCell ref="D97:D98"/>
    <mergeCell ref="A99:A100"/>
    <mergeCell ref="D99:D100"/>
    <mergeCell ref="A101:A102"/>
    <mergeCell ref="D101:D102"/>
    <mergeCell ref="A91:A92"/>
    <mergeCell ref="D91:D92"/>
    <mergeCell ref="A93:A94"/>
    <mergeCell ref="D93:D94"/>
    <mergeCell ref="A95:A96"/>
    <mergeCell ref="D95:D96"/>
    <mergeCell ref="A85:A86"/>
    <mergeCell ref="D85:D86"/>
    <mergeCell ref="A87:A88"/>
    <mergeCell ref="D87:D88"/>
    <mergeCell ref="A89:A90"/>
    <mergeCell ref="D89:D90"/>
    <mergeCell ref="A81:A82"/>
    <mergeCell ref="D81:D82"/>
    <mergeCell ref="F81:F82"/>
    <mergeCell ref="I81:I82"/>
    <mergeCell ref="A83:A84"/>
    <mergeCell ref="D83:D84"/>
    <mergeCell ref="A77:A78"/>
    <mergeCell ref="D77:D78"/>
    <mergeCell ref="F77:F78"/>
    <mergeCell ref="I77:I78"/>
    <mergeCell ref="A79:A80"/>
    <mergeCell ref="D79:D80"/>
    <mergeCell ref="F79:F80"/>
    <mergeCell ref="I79:I80"/>
    <mergeCell ref="A73:A74"/>
    <mergeCell ref="D73:D74"/>
    <mergeCell ref="F73:F74"/>
    <mergeCell ref="I73:I74"/>
    <mergeCell ref="A75:A76"/>
    <mergeCell ref="D75:D76"/>
    <mergeCell ref="F75:F76"/>
    <mergeCell ref="I75:I76"/>
    <mergeCell ref="A69:A70"/>
    <mergeCell ref="D69:D70"/>
    <mergeCell ref="F69:F70"/>
    <mergeCell ref="I69:I70"/>
    <mergeCell ref="A71:A72"/>
    <mergeCell ref="D71:D72"/>
    <mergeCell ref="F71:F72"/>
    <mergeCell ref="I71:I72"/>
    <mergeCell ref="A65:A66"/>
    <mergeCell ref="D65:D66"/>
    <mergeCell ref="F65:F66"/>
    <mergeCell ref="I65:I66"/>
    <mergeCell ref="A67:A68"/>
    <mergeCell ref="D67:D68"/>
    <mergeCell ref="F67:F68"/>
    <mergeCell ref="I67:I68"/>
    <mergeCell ref="A61:A62"/>
    <mergeCell ref="D61:D62"/>
    <mergeCell ref="F61:F62"/>
    <mergeCell ref="I61:I62"/>
    <mergeCell ref="A63:A64"/>
    <mergeCell ref="D63:D64"/>
    <mergeCell ref="F63:F64"/>
    <mergeCell ref="I63:I64"/>
    <mergeCell ref="A57:A58"/>
    <mergeCell ref="D57:D58"/>
    <mergeCell ref="F57:F58"/>
    <mergeCell ref="I57:I58"/>
    <mergeCell ref="A59:A60"/>
    <mergeCell ref="D59:D60"/>
    <mergeCell ref="F59:F60"/>
    <mergeCell ref="I59:I60"/>
    <mergeCell ref="A53:A54"/>
    <mergeCell ref="D53:D54"/>
    <mergeCell ref="F53:F54"/>
    <mergeCell ref="I53:I54"/>
    <mergeCell ref="A55:A56"/>
    <mergeCell ref="D55:D56"/>
    <mergeCell ref="F55:F56"/>
    <mergeCell ref="I55:I56"/>
    <mergeCell ref="A49:A50"/>
    <mergeCell ref="D49:D50"/>
    <mergeCell ref="F49:F50"/>
    <mergeCell ref="I49:I50"/>
    <mergeCell ref="A51:A52"/>
    <mergeCell ref="D51:D52"/>
    <mergeCell ref="F51:F52"/>
    <mergeCell ref="I51:I52"/>
    <mergeCell ref="N45:N46"/>
    <mergeCell ref="P45:P46"/>
    <mergeCell ref="S45:S46"/>
    <mergeCell ref="A47:A48"/>
    <mergeCell ref="D47:D48"/>
    <mergeCell ref="F47:F48"/>
    <mergeCell ref="I47:I48"/>
    <mergeCell ref="A45:A46"/>
    <mergeCell ref="D45:D46"/>
    <mergeCell ref="F45:F46"/>
    <mergeCell ref="I45:I46"/>
    <mergeCell ref="K45:K46"/>
    <mergeCell ref="N41:N42"/>
    <mergeCell ref="P41:P42"/>
    <mergeCell ref="S41:S42"/>
    <mergeCell ref="A43:A44"/>
    <mergeCell ref="D43:D44"/>
    <mergeCell ref="F43:F44"/>
    <mergeCell ref="I43:I44"/>
    <mergeCell ref="K43:K44"/>
    <mergeCell ref="N43:N44"/>
    <mergeCell ref="P43:P44"/>
    <mergeCell ref="S43:S44"/>
    <mergeCell ref="A41:A42"/>
    <mergeCell ref="D41:D42"/>
    <mergeCell ref="F41:F42"/>
    <mergeCell ref="I41:I42"/>
    <mergeCell ref="K41:K42"/>
    <mergeCell ref="N37:N38"/>
    <mergeCell ref="P37:P38"/>
    <mergeCell ref="S37:S38"/>
    <mergeCell ref="A39:A40"/>
    <mergeCell ref="D39:D40"/>
    <mergeCell ref="F39:F40"/>
    <mergeCell ref="I39:I40"/>
    <mergeCell ref="K39:K40"/>
    <mergeCell ref="N39:N40"/>
    <mergeCell ref="P39:P40"/>
    <mergeCell ref="S39:S40"/>
    <mergeCell ref="A37:A38"/>
    <mergeCell ref="D37:D38"/>
    <mergeCell ref="F37:F38"/>
    <mergeCell ref="I37:I38"/>
    <mergeCell ref="K37:K38"/>
    <mergeCell ref="N33:N34"/>
    <mergeCell ref="P33:P34"/>
    <mergeCell ref="S33:S34"/>
    <mergeCell ref="A35:A36"/>
    <mergeCell ref="D35:D36"/>
    <mergeCell ref="F35:F36"/>
    <mergeCell ref="I35:I36"/>
    <mergeCell ref="K35:K36"/>
    <mergeCell ref="N35:N36"/>
    <mergeCell ref="P35:P36"/>
    <mergeCell ref="S35:S36"/>
    <mergeCell ref="A33:A34"/>
    <mergeCell ref="D33:D34"/>
    <mergeCell ref="F33:F34"/>
    <mergeCell ref="I33:I34"/>
    <mergeCell ref="K33:K34"/>
    <mergeCell ref="N29:N30"/>
    <mergeCell ref="P29:P30"/>
    <mergeCell ref="S29:S30"/>
    <mergeCell ref="A31:A32"/>
    <mergeCell ref="D31:D32"/>
    <mergeCell ref="F31:F32"/>
    <mergeCell ref="I31:I32"/>
    <mergeCell ref="K31:K32"/>
    <mergeCell ref="N31:N32"/>
    <mergeCell ref="P31:P32"/>
    <mergeCell ref="S31:S32"/>
    <mergeCell ref="A29:A30"/>
    <mergeCell ref="D29:D30"/>
    <mergeCell ref="F29:F30"/>
    <mergeCell ref="I29:I30"/>
    <mergeCell ref="K29:K30"/>
    <mergeCell ref="N25:N26"/>
    <mergeCell ref="P25:P26"/>
    <mergeCell ref="S25:S26"/>
    <mergeCell ref="A27:A28"/>
    <mergeCell ref="D27:D28"/>
    <mergeCell ref="F27:F28"/>
    <mergeCell ref="I27:I28"/>
    <mergeCell ref="K27:K28"/>
    <mergeCell ref="N27:N28"/>
    <mergeCell ref="P27:P28"/>
    <mergeCell ref="S27:S28"/>
    <mergeCell ref="A25:A26"/>
    <mergeCell ref="D25:D26"/>
    <mergeCell ref="F25:F26"/>
    <mergeCell ref="I25:I26"/>
    <mergeCell ref="K25:K26"/>
    <mergeCell ref="N21:N22"/>
    <mergeCell ref="P21:P22"/>
    <mergeCell ref="S21:S22"/>
    <mergeCell ref="A23:A24"/>
    <mergeCell ref="D23:D24"/>
    <mergeCell ref="F23:F24"/>
    <mergeCell ref="I23:I24"/>
    <mergeCell ref="K23:K24"/>
    <mergeCell ref="N23:N24"/>
    <mergeCell ref="P23:P24"/>
    <mergeCell ref="S23:S24"/>
    <mergeCell ref="A21:A22"/>
    <mergeCell ref="D21:D22"/>
    <mergeCell ref="F21:F22"/>
    <mergeCell ref="I21:I22"/>
    <mergeCell ref="K21:K22"/>
    <mergeCell ref="N17:N18"/>
    <mergeCell ref="P17:P18"/>
    <mergeCell ref="S17:S18"/>
    <mergeCell ref="A19:A20"/>
    <mergeCell ref="D19:D20"/>
    <mergeCell ref="F19:F20"/>
    <mergeCell ref="I19:I20"/>
    <mergeCell ref="K19:K20"/>
    <mergeCell ref="N19:N20"/>
    <mergeCell ref="P19:P20"/>
    <mergeCell ref="S19:S20"/>
    <mergeCell ref="A17:A18"/>
    <mergeCell ref="D17:D18"/>
    <mergeCell ref="F17:F18"/>
    <mergeCell ref="I17:I18"/>
    <mergeCell ref="K17:K18"/>
    <mergeCell ref="N13:N14"/>
    <mergeCell ref="P13:P14"/>
    <mergeCell ref="S13:S14"/>
    <mergeCell ref="A15:A16"/>
    <mergeCell ref="D15:D16"/>
    <mergeCell ref="F15:F16"/>
    <mergeCell ref="I15:I16"/>
    <mergeCell ref="K15:K16"/>
    <mergeCell ref="N15:N16"/>
    <mergeCell ref="P15:P16"/>
    <mergeCell ref="S15:S16"/>
    <mergeCell ref="A13:A14"/>
    <mergeCell ref="D13:D14"/>
    <mergeCell ref="F13:F14"/>
    <mergeCell ref="I13:I14"/>
    <mergeCell ref="K13:K14"/>
    <mergeCell ref="N9:N10"/>
    <mergeCell ref="P9:P10"/>
    <mergeCell ref="S9:S10"/>
    <mergeCell ref="A11:A12"/>
    <mergeCell ref="D11:D12"/>
    <mergeCell ref="F11:F12"/>
    <mergeCell ref="I11:I12"/>
    <mergeCell ref="K11:K12"/>
    <mergeCell ref="N11:N12"/>
    <mergeCell ref="P11:P12"/>
    <mergeCell ref="S11:S12"/>
    <mergeCell ref="A9:A10"/>
    <mergeCell ref="D9:D10"/>
    <mergeCell ref="F9:F10"/>
    <mergeCell ref="I9:I10"/>
    <mergeCell ref="K9:K10"/>
    <mergeCell ref="A3:D3"/>
    <mergeCell ref="F3:I3"/>
    <mergeCell ref="K3:N3"/>
    <mergeCell ref="P3:S3"/>
    <mergeCell ref="N5:N6"/>
    <mergeCell ref="P5:P6"/>
    <mergeCell ref="S5:S6"/>
    <mergeCell ref="A7:A8"/>
    <mergeCell ref="D7:D8"/>
    <mergeCell ref="F7:F8"/>
    <mergeCell ref="I7:I8"/>
    <mergeCell ref="K7:K8"/>
    <mergeCell ref="N7:N8"/>
    <mergeCell ref="P7:P8"/>
    <mergeCell ref="S7:S8"/>
    <mergeCell ref="A5:A6"/>
    <mergeCell ref="D5:D6"/>
    <mergeCell ref="F5:F6"/>
    <mergeCell ref="I5:I6"/>
    <mergeCell ref="K5:K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29"/>
  <sheetViews>
    <sheetView zoomScale="150" zoomScaleNormal="150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1" max="1" width="8.33203125" bestFit="1" customWidth="1"/>
    <col min="5" max="5" width="26.5" bestFit="1" customWidth="1"/>
    <col min="11" max="11" width="26.5" bestFit="1" customWidth="1"/>
    <col min="12" max="12" width="9.33203125" style="47" bestFit="1" customWidth="1"/>
    <col min="13" max="13" width="16.6640625" customWidth="1"/>
  </cols>
  <sheetData>
    <row r="1" spans="1:15" x14ac:dyDescent="0.2">
      <c r="A1" s="2" t="s">
        <v>10</v>
      </c>
      <c r="B1" t="s">
        <v>31</v>
      </c>
    </row>
    <row r="4" spans="1:15" ht="16" thickBot="1" x14ac:dyDescent="0.25">
      <c r="A4" s="6" t="s">
        <v>8</v>
      </c>
      <c r="B4" s="7" t="s">
        <v>9</v>
      </c>
      <c r="E4" s="88" t="s">
        <v>42</v>
      </c>
      <c r="F4" s="88"/>
    </row>
    <row r="5" spans="1:15" ht="16" thickTop="1" x14ac:dyDescent="0.2">
      <c r="A5" s="1">
        <v>2.54</v>
      </c>
      <c r="B5" s="1">
        <v>2.17</v>
      </c>
      <c r="E5" s="47" t="s">
        <v>43</v>
      </c>
      <c r="F5" s="1">
        <v>9.4999999999999998E-3</v>
      </c>
    </row>
    <row r="6" spans="1:15" x14ac:dyDescent="0.2">
      <c r="A6" s="1">
        <v>2.3199999999999998</v>
      </c>
      <c r="B6" s="1">
        <v>2.21</v>
      </c>
      <c r="E6" s="47" t="s">
        <v>44</v>
      </c>
      <c r="F6" s="1" t="s">
        <v>45</v>
      </c>
      <c r="O6" s="8"/>
    </row>
    <row r="7" spans="1:15" x14ac:dyDescent="0.2">
      <c r="A7" s="1">
        <v>3.9</v>
      </c>
      <c r="B7" s="1">
        <v>1.54</v>
      </c>
      <c r="E7" s="47" t="s">
        <v>46</v>
      </c>
      <c r="F7" s="1" t="s">
        <v>39</v>
      </c>
    </row>
    <row r="8" spans="1:15" x14ac:dyDescent="0.2">
      <c r="A8" s="1">
        <v>4.87</v>
      </c>
      <c r="B8" s="1">
        <v>2.23</v>
      </c>
      <c r="E8" s="47" t="s">
        <v>47</v>
      </c>
      <c r="F8" s="1" t="s">
        <v>38</v>
      </c>
    </row>
    <row r="9" spans="1:15" x14ac:dyDescent="0.2">
      <c r="A9" s="1">
        <v>3.76</v>
      </c>
      <c r="B9" s="1"/>
      <c r="E9" s="47" t="s">
        <v>48</v>
      </c>
      <c r="F9" s="1" t="s">
        <v>49</v>
      </c>
    </row>
    <row r="10" spans="1:15" x14ac:dyDescent="0.2">
      <c r="A10" s="1">
        <v>3.12</v>
      </c>
      <c r="B10" s="1"/>
      <c r="E10" s="47" t="s">
        <v>50</v>
      </c>
      <c r="F10" s="1" t="s">
        <v>51</v>
      </c>
    </row>
    <row r="11" spans="1:15" x14ac:dyDescent="0.2">
      <c r="E11" s="47" t="s">
        <v>52</v>
      </c>
      <c r="F11" s="1">
        <v>0</v>
      </c>
    </row>
    <row r="12" spans="1:15" x14ac:dyDescent="0.2">
      <c r="E12" s="47"/>
      <c r="F12" s="1"/>
    </row>
    <row r="13" spans="1:15" x14ac:dyDescent="0.2">
      <c r="C13" s="8"/>
      <c r="E13" s="47" t="s">
        <v>53</v>
      </c>
      <c r="F13" s="1"/>
      <c r="H13" s="8"/>
    </row>
    <row r="14" spans="1:15" x14ac:dyDescent="0.2">
      <c r="E14" s="47" t="s">
        <v>54</v>
      </c>
      <c r="F14" s="1" t="s">
        <v>58</v>
      </c>
    </row>
    <row r="15" spans="1:15" x14ac:dyDescent="0.2">
      <c r="E15" s="47" t="s">
        <v>55</v>
      </c>
      <c r="F15" s="1" t="s">
        <v>59</v>
      </c>
    </row>
    <row r="16" spans="1:15" x14ac:dyDescent="0.2">
      <c r="C16" s="1"/>
      <c r="E16" s="47" t="s">
        <v>56</v>
      </c>
      <c r="F16" s="1">
        <v>-1.25</v>
      </c>
    </row>
    <row r="17" spans="3:6" x14ac:dyDescent="0.2">
      <c r="C17" s="1"/>
      <c r="E17" s="47" t="s">
        <v>57</v>
      </c>
      <c r="F17" s="1">
        <v>-1.54</v>
      </c>
    </row>
    <row r="18" spans="3:6" x14ac:dyDescent="0.2">
      <c r="C18" s="1"/>
    </row>
    <row r="19" spans="3:6" x14ac:dyDescent="0.2">
      <c r="C19" s="1"/>
    </row>
    <row r="20" spans="3:6" x14ac:dyDescent="0.2">
      <c r="C20" s="1"/>
    </row>
    <row r="21" spans="3:6" x14ac:dyDescent="0.2">
      <c r="C21" s="1"/>
    </row>
    <row r="22" spans="3:6" x14ac:dyDescent="0.2">
      <c r="C22" s="1"/>
    </row>
    <row r="23" spans="3:6" x14ac:dyDescent="0.2">
      <c r="C23" s="1"/>
    </row>
    <row r="24" spans="3:6" x14ac:dyDescent="0.2">
      <c r="C24" s="1"/>
    </row>
    <row r="25" spans="3:6" x14ac:dyDescent="0.2">
      <c r="C25" s="1"/>
    </row>
    <row r="26" spans="3:6" x14ac:dyDescent="0.2">
      <c r="C26" s="1"/>
    </row>
    <row r="27" spans="3:6" x14ac:dyDescent="0.2">
      <c r="C27" s="1"/>
    </row>
    <row r="28" spans="3:6" x14ac:dyDescent="0.2">
      <c r="C28" s="1"/>
    </row>
    <row r="29" spans="3:6" x14ac:dyDescent="0.2">
      <c r="C29" s="1"/>
    </row>
  </sheetData>
  <mergeCells count="1">
    <mergeCell ref="E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6"/>
  <sheetViews>
    <sheetView zoomScale="170" zoomScaleNormal="170" workbookViewId="0">
      <pane ySplit="1" topLeftCell="A2" activePane="bottomLeft" state="frozen"/>
      <selection pane="bottomLeft" sqref="A1:XFD1"/>
    </sheetView>
  </sheetViews>
  <sheetFormatPr baseColWidth="10" defaultColWidth="8.83203125" defaultRowHeight="15" x14ac:dyDescent="0.2"/>
  <cols>
    <col min="5" max="5" width="32" bestFit="1" customWidth="1"/>
    <col min="6" max="6" width="18.6640625" bestFit="1" customWidth="1"/>
    <col min="11" max="11" width="29" bestFit="1" customWidth="1"/>
    <col min="12" max="12" width="18.6640625" bestFit="1" customWidth="1"/>
  </cols>
  <sheetData>
    <row r="1" spans="1:6" x14ac:dyDescent="0.2">
      <c r="A1" s="2" t="s">
        <v>11</v>
      </c>
      <c r="B1" t="s">
        <v>12</v>
      </c>
    </row>
    <row r="3" spans="1:6" x14ac:dyDescent="0.2">
      <c r="A3" s="9"/>
      <c r="B3" s="9"/>
    </row>
    <row r="4" spans="1:6" ht="16" thickBot="1" x14ac:dyDescent="0.25">
      <c r="A4" s="6" t="s">
        <v>8</v>
      </c>
      <c r="B4" s="7" t="s">
        <v>9</v>
      </c>
      <c r="E4" s="88" t="s">
        <v>60</v>
      </c>
      <c r="F4" s="88"/>
    </row>
    <row r="5" spans="1:6" ht="16" thickTop="1" x14ac:dyDescent="0.2">
      <c r="A5" s="1">
        <v>0.71799999999999997</v>
      </c>
      <c r="B5" s="1">
        <v>0.60299999999999998</v>
      </c>
      <c r="E5" s="47" t="s">
        <v>43</v>
      </c>
      <c r="F5" s="1">
        <v>4.0899999999999999E-2</v>
      </c>
    </row>
    <row r="6" spans="1:6" x14ac:dyDescent="0.2">
      <c r="A6" s="1">
        <v>0.65200000000000002</v>
      </c>
      <c r="B6" s="1">
        <v>0.626</v>
      </c>
      <c r="E6" s="47" t="s">
        <v>46</v>
      </c>
      <c r="F6" s="1" t="s">
        <v>61</v>
      </c>
    </row>
    <row r="7" spans="1:6" x14ac:dyDescent="0.2">
      <c r="A7" s="1">
        <v>0.61599999999999999</v>
      </c>
      <c r="B7" s="1">
        <v>0.64700000000000002</v>
      </c>
      <c r="E7" s="47" t="s">
        <v>47</v>
      </c>
      <c r="F7" s="1" t="s">
        <v>38</v>
      </c>
    </row>
    <row r="8" spans="1:6" x14ac:dyDescent="0.2">
      <c r="A8" s="1">
        <v>0.65600000000000003</v>
      </c>
      <c r="B8" s="1">
        <v>0.60799999999999998</v>
      </c>
      <c r="E8" s="47" t="s">
        <v>48</v>
      </c>
      <c r="F8" s="1" t="s">
        <v>49</v>
      </c>
    </row>
    <row r="9" spans="1:6" x14ac:dyDescent="0.2">
      <c r="A9" s="1">
        <v>0.70199999999999996</v>
      </c>
      <c r="B9" s="1"/>
      <c r="E9" s="47" t="s">
        <v>62</v>
      </c>
      <c r="F9" s="1" t="s">
        <v>71</v>
      </c>
    </row>
    <row r="10" spans="1:6" x14ac:dyDescent="0.2">
      <c r="A10" s="1">
        <v>0.68200000000000005</v>
      </c>
      <c r="B10" s="1"/>
      <c r="E10" s="47"/>
      <c r="F10" s="1"/>
    </row>
    <row r="11" spans="1:6" x14ac:dyDescent="0.2">
      <c r="E11" s="47" t="s">
        <v>63</v>
      </c>
      <c r="F11" s="1"/>
    </row>
    <row r="12" spans="1:6" x14ac:dyDescent="0.2">
      <c r="E12" s="47" t="s">
        <v>64</v>
      </c>
      <c r="F12" s="1">
        <v>0.67100000000000004</v>
      </c>
    </row>
    <row r="13" spans="1:6" x14ac:dyDescent="0.2">
      <c r="E13" s="47" t="s">
        <v>65</v>
      </c>
      <c r="F13" s="1">
        <v>0.621</v>
      </c>
    </row>
    <row r="14" spans="1:6" x14ac:dyDescent="0.2">
      <c r="E14" s="47" t="s">
        <v>66</v>
      </c>
      <c r="F14" s="1" t="s">
        <v>69</v>
      </c>
    </row>
    <row r="15" spans="1:6" x14ac:dyDescent="0.2">
      <c r="E15" s="47" t="s">
        <v>67</v>
      </c>
      <c r="F15" s="1" t="s">
        <v>70</v>
      </c>
    </row>
    <row r="16" spans="1:6" x14ac:dyDescent="0.2">
      <c r="E16" s="47" t="s">
        <v>68</v>
      </c>
      <c r="F16" s="1">
        <v>0.42570000000000002</v>
      </c>
    </row>
  </sheetData>
  <mergeCells count="1">
    <mergeCell ref="E4:F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51"/>
  <sheetViews>
    <sheetView zoomScale="130" zoomScaleNormal="130" workbookViewId="0">
      <pane ySplit="1" topLeftCell="A2" activePane="bottomLeft" state="frozen"/>
      <selection pane="bottomLeft" sqref="A1:XFD1"/>
    </sheetView>
  </sheetViews>
  <sheetFormatPr baseColWidth="10" defaultColWidth="11.5" defaultRowHeight="15" x14ac:dyDescent="0.2"/>
  <cols>
    <col min="1" max="1" width="13.33203125" customWidth="1"/>
    <col min="7" max="7" width="13.83203125" bestFit="1" customWidth="1"/>
    <col min="13" max="13" width="13.6640625" bestFit="1" customWidth="1"/>
  </cols>
  <sheetData>
    <row r="1" spans="1:9" x14ac:dyDescent="0.2">
      <c r="A1" s="2" t="s">
        <v>30</v>
      </c>
      <c r="B1" t="s">
        <v>220</v>
      </c>
    </row>
    <row r="2" spans="1:9" x14ac:dyDescent="0.2">
      <c r="A2" s="2"/>
      <c r="B2" s="77" t="s">
        <v>219</v>
      </c>
    </row>
    <row r="5" spans="1:9" ht="16" thickBot="1" x14ac:dyDescent="0.25">
      <c r="A5" s="80"/>
      <c r="B5" s="46" t="s">
        <v>29</v>
      </c>
      <c r="C5" s="46" t="s">
        <v>22</v>
      </c>
      <c r="D5" s="46" t="s">
        <v>23</v>
      </c>
      <c r="E5" s="46" t="s">
        <v>24</v>
      </c>
      <c r="F5" s="46" t="s">
        <v>25</v>
      </c>
      <c r="G5" s="46" t="s">
        <v>26</v>
      </c>
      <c r="H5" s="46" t="s">
        <v>27</v>
      </c>
      <c r="I5" s="46" t="s">
        <v>28</v>
      </c>
    </row>
    <row r="6" spans="1:9" x14ac:dyDescent="0.2">
      <c r="A6" s="79" t="s">
        <v>131</v>
      </c>
      <c r="B6" s="45">
        <v>1.489E-2</v>
      </c>
      <c r="C6" s="45">
        <v>0.4017</v>
      </c>
      <c r="D6" s="45">
        <v>0.6946</v>
      </c>
      <c r="E6" s="45">
        <v>5.0170000000000003</v>
      </c>
      <c r="F6" s="45">
        <v>2.859</v>
      </c>
      <c r="G6" s="45">
        <v>1.607</v>
      </c>
      <c r="H6" s="45">
        <v>3.073</v>
      </c>
      <c r="I6" s="45">
        <v>16.149999999999999</v>
      </c>
    </row>
    <row r="7" spans="1:9" x14ac:dyDescent="0.2">
      <c r="A7" s="78" t="s">
        <v>132</v>
      </c>
      <c r="B7" s="43">
        <v>3.8539999999999998E-3</v>
      </c>
      <c r="C7" s="43">
        <v>5.679E-2</v>
      </c>
      <c r="D7" s="43">
        <v>0.49759999999999999</v>
      </c>
      <c r="E7" s="43">
        <v>1.526</v>
      </c>
      <c r="F7" s="43">
        <v>0.88859999999999995</v>
      </c>
      <c r="G7" s="43">
        <v>2.5630000000000002</v>
      </c>
      <c r="H7" s="43">
        <v>2.7080000000000002</v>
      </c>
      <c r="I7" s="43">
        <v>14.25</v>
      </c>
    </row>
    <row r="8" spans="1:9" x14ac:dyDescent="0.2">
      <c r="A8" s="78" t="s">
        <v>133</v>
      </c>
      <c r="B8" s="43">
        <v>1.9519999999999999E-2</v>
      </c>
      <c r="C8" s="43">
        <v>0.30020000000000002</v>
      </c>
      <c r="D8" s="43">
        <v>0.86629999999999996</v>
      </c>
      <c r="E8" s="43">
        <v>2.3479999999999999</v>
      </c>
      <c r="F8" s="43">
        <v>0.8327</v>
      </c>
      <c r="G8" s="43">
        <v>4.8579999999999997</v>
      </c>
      <c r="H8" s="43">
        <v>2.056</v>
      </c>
      <c r="I8" s="43">
        <v>13.73</v>
      </c>
    </row>
    <row r="9" spans="1:9" x14ac:dyDescent="0.2">
      <c r="A9" s="78" t="s">
        <v>134</v>
      </c>
      <c r="B9" s="43">
        <v>5.4219999999999997E-2</v>
      </c>
      <c r="C9" s="43">
        <v>0.28120000000000001</v>
      </c>
      <c r="D9" s="43">
        <v>0.49790000000000001</v>
      </c>
      <c r="E9" s="43">
        <v>1.714</v>
      </c>
      <c r="F9" s="43">
        <v>1.3879999999999999</v>
      </c>
      <c r="G9" s="43">
        <v>3.0680000000000001</v>
      </c>
      <c r="H9" s="43">
        <v>2.1880000000000002</v>
      </c>
      <c r="I9" s="43">
        <v>8.8190000000000008</v>
      </c>
    </row>
    <row r="10" spans="1:9" x14ac:dyDescent="0.2">
      <c r="A10" s="78" t="s">
        <v>136</v>
      </c>
      <c r="B10" s="43">
        <v>8.7609999999999997E-3</v>
      </c>
      <c r="C10" s="43">
        <v>0.30719999999999997</v>
      </c>
      <c r="D10" s="43">
        <v>0.20449999999999999</v>
      </c>
      <c r="E10" s="43">
        <v>2.403</v>
      </c>
      <c r="F10" s="43">
        <v>1.319</v>
      </c>
      <c r="G10" s="43">
        <v>4.508</v>
      </c>
      <c r="H10" s="43">
        <v>2.964</v>
      </c>
      <c r="I10" s="43">
        <v>8.1059999999999999</v>
      </c>
    </row>
    <row r="11" spans="1:9" x14ac:dyDescent="0.2">
      <c r="A11" s="78" t="s">
        <v>137</v>
      </c>
      <c r="B11" s="43">
        <v>3.6679999999999997E-2</v>
      </c>
      <c r="C11" s="43">
        <v>0.2601</v>
      </c>
      <c r="D11" s="43">
        <v>0.44330000000000003</v>
      </c>
      <c r="E11" s="44"/>
      <c r="F11" s="44"/>
      <c r="G11" s="43">
        <v>3.6230000000000002</v>
      </c>
      <c r="H11" s="43">
        <v>2.71</v>
      </c>
      <c r="I11" s="44"/>
    </row>
    <row r="12" spans="1:9" x14ac:dyDescent="0.2">
      <c r="A12" s="62"/>
      <c r="B12" s="62"/>
      <c r="C12" s="62"/>
      <c r="D12" s="63"/>
      <c r="E12" s="63"/>
      <c r="F12" s="62"/>
      <c r="G12" s="62"/>
      <c r="H12" s="63"/>
    </row>
    <row r="13" spans="1:9" x14ac:dyDescent="0.2">
      <c r="A13" s="62"/>
      <c r="B13" s="62"/>
      <c r="C13" s="62"/>
      <c r="D13" s="63"/>
      <c r="E13" s="63"/>
      <c r="F13" s="62"/>
      <c r="G13" s="62"/>
    </row>
    <row r="14" spans="1:9" x14ac:dyDescent="0.2">
      <c r="A14" s="2"/>
      <c r="B14" s="91" t="s">
        <v>127</v>
      </c>
      <c r="C14" s="92"/>
      <c r="D14" s="92"/>
      <c r="E14" s="92"/>
      <c r="F14" s="93"/>
    </row>
    <row r="15" spans="1:9" x14ac:dyDescent="0.2">
      <c r="B15" s="79" t="s">
        <v>128</v>
      </c>
      <c r="C15" s="89" t="s">
        <v>129</v>
      </c>
      <c r="D15" s="89"/>
      <c r="E15" s="89"/>
      <c r="F15" s="90"/>
    </row>
    <row r="16" spans="1:9" x14ac:dyDescent="0.2">
      <c r="A16" s="51"/>
      <c r="B16" s="54" t="s">
        <v>6</v>
      </c>
      <c r="C16" s="54" t="s">
        <v>83</v>
      </c>
      <c r="D16" s="54" t="s">
        <v>84</v>
      </c>
      <c r="E16" s="54" t="s">
        <v>85</v>
      </c>
      <c r="F16" s="54" t="s">
        <v>86</v>
      </c>
    </row>
    <row r="17" spans="1:6" x14ac:dyDescent="0.2">
      <c r="A17" s="56" t="s">
        <v>87</v>
      </c>
      <c r="B17" s="57">
        <v>31.75</v>
      </c>
      <c r="C17" s="57">
        <v>22.3</v>
      </c>
      <c r="D17" s="57">
        <v>26.06</v>
      </c>
      <c r="E17" s="57">
        <v>21.11</v>
      </c>
      <c r="F17" s="57">
        <v>25.29</v>
      </c>
    </row>
    <row r="18" spans="1:6" x14ac:dyDescent="0.2">
      <c r="A18" s="56" t="s">
        <v>87</v>
      </c>
      <c r="B18" s="57">
        <v>32.1</v>
      </c>
      <c r="C18" s="57">
        <v>22.65</v>
      </c>
      <c r="D18" s="57">
        <v>26.07</v>
      </c>
      <c r="E18" s="57">
        <v>21.15</v>
      </c>
      <c r="F18" s="57">
        <v>25.19</v>
      </c>
    </row>
    <row r="19" spans="1:6" x14ac:dyDescent="0.2">
      <c r="A19" s="56" t="s">
        <v>87</v>
      </c>
      <c r="B19" s="57">
        <v>32.06</v>
      </c>
      <c r="C19" s="57">
        <v>22.48</v>
      </c>
      <c r="D19" s="57">
        <v>26.03</v>
      </c>
      <c r="E19" s="57">
        <v>21.26</v>
      </c>
      <c r="F19" s="57">
        <v>25.17</v>
      </c>
    </row>
    <row r="20" spans="1:6" x14ac:dyDescent="0.2">
      <c r="A20" s="55" t="s">
        <v>89</v>
      </c>
      <c r="B20" s="51">
        <v>35.94</v>
      </c>
      <c r="C20" s="51">
        <v>23.01</v>
      </c>
      <c r="D20" s="51">
        <v>26.42</v>
      </c>
      <c r="E20" s="51">
        <v>21.48</v>
      </c>
      <c r="F20" s="51">
        <v>25.26</v>
      </c>
    </row>
    <row r="21" spans="1:6" x14ac:dyDescent="0.2">
      <c r="A21" s="55" t="s">
        <v>89</v>
      </c>
      <c r="B21" s="51">
        <v>34.979999999999997</v>
      </c>
      <c r="C21" s="51">
        <v>22.95</v>
      </c>
      <c r="D21" s="51">
        <v>26.17</v>
      </c>
      <c r="E21" s="51">
        <v>21.5</v>
      </c>
      <c r="F21" s="51">
        <v>25.43</v>
      </c>
    </row>
    <row r="22" spans="1:6" x14ac:dyDescent="0.2">
      <c r="A22" s="55" t="s">
        <v>89</v>
      </c>
      <c r="B22" s="51">
        <v>34.909999999999997</v>
      </c>
      <c r="C22" s="51">
        <v>23.48</v>
      </c>
      <c r="D22" s="51">
        <v>26.13</v>
      </c>
      <c r="E22" s="51">
        <v>21.47</v>
      </c>
      <c r="F22" s="51">
        <v>25.31</v>
      </c>
    </row>
    <row r="23" spans="1:6" x14ac:dyDescent="0.2">
      <c r="A23" s="56" t="s">
        <v>91</v>
      </c>
      <c r="B23" s="57">
        <v>33.14</v>
      </c>
      <c r="C23" s="57">
        <v>24.04</v>
      </c>
      <c r="D23" s="57">
        <v>26.96</v>
      </c>
      <c r="E23" s="57">
        <v>22.27</v>
      </c>
      <c r="F23" s="57">
        <v>26</v>
      </c>
    </row>
    <row r="24" spans="1:6" x14ac:dyDescent="0.2">
      <c r="A24" s="56" t="s">
        <v>91</v>
      </c>
      <c r="B24" s="57">
        <v>32.9</v>
      </c>
      <c r="C24" s="57">
        <v>23.7</v>
      </c>
      <c r="D24" s="57">
        <v>26.27</v>
      </c>
      <c r="E24" s="57">
        <v>22.67</v>
      </c>
      <c r="F24" s="57">
        <v>25.95</v>
      </c>
    </row>
    <row r="25" spans="1:6" x14ac:dyDescent="0.2">
      <c r="A25" s="56" t="s">
        <v>91</v>
      </c>
      <c r="B25" s="57">
        <v>34.29</v>
      </c>
      <c r="C25" s="57">
        <v>24.09</v>
      </c>
      <c r="D25" s="57">
        <v>26.22</v>
      </c>
      <c r="E25" s="57">
        <v>22.25</v>
      </c>
      <c r="F25" s="57">
        <v>25.97</v>
      </c>
    </row>
    <row r="26" spans="1:6" x14ac:dyDescent="0.2">
      <c r="A26" s="55" t="s">
        <v>93</v>
      </c>
      <c r="B26" s="51">
        <v>32.33</v>
      </c>
      <c r="C26" s="51">
        <v>23.86</v>
      </c>
      <c r="D26" s="51">
        <v>26.54</v>
      </c>
      <c r="E26" s="51">
        <v>21.65</v>
      </c>
      <c r="F26" s="51">
        <v>24.85</v>
      </c>
    </row>
    <row r="27" spans="1:6" x14ac:dyDescent="0.2">
      <c r="A27" s="55" t="s">
        <v>93</v>
      </c>
      <c r="B27" s="51">
        <v>33.89</v>
      </c>
      <c r="C27" s="51">
        <v>23.97</v>
      </c>
      <c r="D27" s="51">
        <v>26.57</v>
      </c>
      <c r="E27" s="51">
        <v>21.51</v>
      </c>
      <c r="F27" s="51">
        <v>25.07</v>
      </c>
    </row>
    <row r="28" spans="1:6" x14ac:dyDescent="0.2">
      <c r="A28" s="55" t="s">
        <v>93</v>
      </c>
      <c r="B28" s="51">
        <v>37.979999999999997</v>
      </c>
      <c r="C28" s="51">
        <v>23.07</v>
      </c>
      <c r="D28" s="51">
        <v>26.24</v>
      </c>
      <c r="E28" s="51">
        <v>21.49</v>
      </c>
      <c r="F28" s="51">
        <v>24.95</v>
      </c>
    </row>
    <row r="29" spans="1:6" x14ac:dyDescent="0.2">
      <c r="A29" s="56" t="s">
        <v>95</v>
      </c>
      <c r="B29" s="57">
        <v>36.64</v>
      </c>
      <c r="C29" s="57">
        <v>22.86</v>
      </c>
      <c r="D29" s="57">
        <v>26.03</v>
      </c>
      <c r="E29" s="57">
        <v>21.75</v>
      </c>
      <c r="F29" s="57">
        <v>25.25</v>
      </c>
    </row>
    <row r="30" spans="1:6" x14ac:dyDescent="0.2">
      <c r="A30" s="56" t="s">
        <v>95</v>
      </c>
      <c r="B30" s="57">
        <v>34.53</v>
      </c>
      <c r="C30" s="57">
        <v>23.25</v>
      </c>
      <c r="D30" s="57">
        <v>26.05</v>
      </c>
      <c r="E30" s="57">
        <v>21.7</v>
      </c>
      <c r="F30" s="57">
        <v>25.44</v>
      </c>
    </row>
    <row r="31" spans="1:6" x14ac:dyDescent="0.2">
      <c r="A31" s="56" t="s">
        <v>95</v>
      </c>
      <c r="B31" s="57">
        <v>35.770000000000003</v>
      </c>
      <c r="C31" s="57">
        <v>23.04</v>
      </c>
      <c r="D31" s="57">
        <v>25.98</v>
      </c>
      <c r="E31" s="57">
        <v>21.61</v>
      </c>
      <c r="F31" s="57">
        <v>25.33</v>
      </c>
    </row>
    <row r="32" spans="1:6" x14ac:dyDescent="0.2">
      <c r="A32" s="55" t="s">
        <v>97</v>
      </c>
      <c r="B32" s="51">
        <v>31.66</v>
      </c>
      <c r="C32" s="51">
        <v>22.64</v>
      </c>
      <c r="D32" s="51">
        <v>26.2</v>
      </c>
      <c r="E32" s="51">
        <v>21.01</v>
      </c>
      <c r="F32" s="51">
        <v>24.97</v>
      </c>
    </row>
    <row r="33" spans="1:6" x14ac:dyDescent="0.2">
      <c r="A33" s="55" t="s">
        <v>97</v>
      </c>
      <c r="B33" s="51">
        <v>33.06</v>
      </c>
      <c r="C33" s="51">
        <v>22.64</v>
      </c>
      <c r="D33" s="51">
        <v>26.23</v>
      </c>
      <c r="E33" s="51">
        <v>21.17</v>
      </c>
      <c r="F33" s="51">
        <v>24.02</v>
      </c>
    </row>
    <row r="34" spans="1:6" x14ac:dyDescent="0.2">
      <c r="A34" s="55" t="s">
        <v>97</v>
      </c>
      <c r="B34" s="51">
        <v>32.880000000000003</v>
      </c>
      <c r="C34" s="51">
        <v>22.5</v>
      </c>
      <c r="D34" s="51">
        <v>25.91</v>
      </c>
      <c r="E34" s="51">
        <v>21.21</v>
      </c>
      <c r="F34" s="51">
        <v>24.86</v>
      </c>
    </row>
    <row r="35" spans="1:6" x14ac:dyDescent="0.2">
      <c r="A35" s="56" t="s">
        <v>100</v>
      </c>
      <c r="B35" s="57">
        <v>29.64</v>
      </c>
      <c r="C35" s="57">
        <v>23.16</v>
      </c>
      <c r="D35" s="57">
        <v>26.97</v>
      </c>
      <c r="E35" s="57">
        <v>21.52</v>
      </c>
      <c r="F35" s="57">
        <v>25.74</v>
      </c>
    </row>
    <row r="36" spans="1:6" x14ac:dyDescent="0.2">
      <c r="A36" s="56" t="s">
        <v>100</v>
      </c>
      <c r="B36" s="57">
        <v>30.95</v>
      </c>
      <c r="C36" s="57">
        <v>23.07</v>
      </c>
      <c r="D36" s="57">
        <v>27.28</v>
      </c>
      <c r="E36" s="57">
        <v>21.56</v>
      </c>
      <c r="F36" s="57">
        <v>25.87</v>
      </c>
    </row>
    <row r="37" spans="1:6" x14ac:dyDescent="0.2">
      <c r="A37" s="56" t="s">
        <v>100</v>
      </c>
      <c r="B37" s="57">
        <v>30.21</v>
      </c>
      <c r="C37" s="57">
        <v>23.14</v>
      </c>
      <c r="D37" s="57">
        <v>26.98</v>
      </c>
      <c r="E37" s="57">
        <v>21.7</v>
      </c>
      <c r="F37" s="57">
        <v>25.83</v>
      </c>
    </row>
    <row r="38" spans="1:6" x14ac:dyDescent="0.2">
      <c r="A38" s="55" t="s">
        <v>103</v>
      </c>
      <c r="B38" s="51">
        <v>30.1</v>
      </c>
      <c r="C38" s="51">
        <v>22.9</v>
      </c>
      <c r="D38" s="51">
        <v>27.04</v>
      </c>
      <c r="E38" s="51">
        <v>21.22</v>
      </c>
      <c r="F38" s="51">
        <v>25.58</v>
      </c>
    </row>
    <row r="39" spans="1:6" x14ac:dyDescent="0.2">
      <c r="A39" s="55" t="s">
        <v>103</v>
      </c>
      <c r="B39" s="51">
        <v>29.86</v>
      </c>
      <c r="C39" s="51">
        <v>23.04</v>
      </c>
      <c r="D39" s="51">
        <v>26.85</v>
      </c>
      <c r="E39" s="51">
        <v>21.23</v>
      </c>
      <c r="F39" s="51">
        <v>25.68</v>
      </c>
    </row>
    <row r="40" spans="1:6" x14ac:dyDescent="0.2">
      <c r="A40" s="55" t="s">
        <v>103</v>
      </c>
      <c r="B40" s="51">
        <v>29.88</v>
      </c>
      <c r="C40" s="51">
        <v>23.19</v>
      </c>
      <c r="D40" s="51">
        <v>26.92</v>
      </c>
      <c r="E40" s="51">
        <v>21.19</v>
      </c>
      <c r="F40" s="51">
        <v>25.67</v>
      </c>
    </row>
    <row r="41" spans="1:6" x14ac:dyDescent="0.2">
      <c r="A41" s="56" t="s">
        <v>106</v>
      </c>
      <c r="B41" s="57">
        <v>29.64</v>
      </c>
      <c r="C41" s="57">
        <v>22.54</v>
      </c>
      <c r="D41" s="57">
        <v>26.73</v>
      </c>
      <c r="E41" s="57">
        <v>20.78</v>
      </c>
      <c r="F41" s="57">
        <v>25.52</v>
      </c>
    </row>
    <row r="42" spans="1:6" x14ac:dyDescent="0.2">
      <c r="A42" s="56" t="s">
        <v>106</v>
      </c>
      <c r="B42" s="57">
        <v>30.11</v>
      </c>
      <c r="C42" s="57">
        <v>22.58</v>
      </c>
      <c r="D42" s="57">
        <v>26.81</v>
      </c>
      <c r="E42" s="57">
        <v>20.88</v>
      </c>
      <c r="F42" s="57">
        <v>25.23</v>
      </c>
    </row>
    <row r="43" spans="1:6" x14ac:dyDescent="0.2">
      <c r="A43" s="56" t="s">
        <v>106</v>
      </c>
      <c r="B43" s="57">
        <v>29.9</v>
      </c>
      <c r="C43" s="57">
        <v>22.61</v>
      </c>
      <c r="D43" s="57">
        <v>26.82</v>
      </c>
      <c r="E43" s="57">
        <v>20.75</v>
      </c>
      <c r="F43" s="57">
        <v>25.62</v>
      </c>
    </row>
    <row r="44" spans="1:6" x14ac:dyDescent="0.2">
      <c r="A44" s="55" t="s">
        <v>109</v>
      </c>
      <c r="B44" s="51">
        <v>27.25</v>
      </c>
      <c r="C44" s="51">
        <v>24.04</v>
      </c>
      <c r="D44" s="51">
        <v>27.69</v>
      </c>
      <c r="E44" s="51">
        <v>22.91</v>
      </c>
      <c r="F44" s="51">
        <v>26.41</v>
      </c>
    </row>
    <row r="45" spans="1:6" x14ac:dyDescent="0.2">
      <c r="A45" s="55" t="s">
        <v>109</v>
      </c>
      <c r="B45" s="51">
        <v>30.32</v>
      </c>
      <c r="C45" s="51">
        <v>24.45</v>
      </c>
      <c r="D45" s="51">
        <v>28.31</v>
      </c>
      <c r="E45" s="51">
        <v>23.02</v>
      </c>
      <c r="F45" s="51">
        <v>26.56</v>
      </c>
    </row>
    <row r="46" spans="1:6" x14ac:dyDescent="0.2">
      <c r="A46" s="55" t="s">
        <v>109</v>
      </c>
      <c r="B46" s="51">
        <v>30.08</v>
      </c>
      <c r="C46" s="51">
        <v>24.17</v>
      </c>
      <c r="D46" s="51">
        <v>27.7</v>
      </c>
      <c r="E46" s="51">
        <v>22.49</v>
      </c>
      <c r="F46" s="51">
        <v>26.56</v>
      </c>
    </row>
    <row r="47" spans="1:6" x14ac:dyDescent="0.2">
      <c r="A47" s="56" t="s">
        <v>112</v>
      </c>
      <c r="B47" s="57">
        <v>33.58</v>
      </c>
      <c r="C47" s="57">
        <v>23.05</v>
      </c>
      <c r="D47" s="57">
        <v>28.27</v>
      </c>
      <c r="E47" s="57">
        <v>23.5</v>
      </c>
      <c r="F47" s="57">
        <v>27.16</v>
      </c>
    </row>
    <row r="48" spans="1:6" x14ac:dyDescent="0.2">
      <c r="A48" s="56" t="s">
        <v>112</v>
      </c>
      <c r="B48" s="57">
        <v>32.909999999999997</v>
      </c>
      <c r="C48" s="57">
        <v>23.44</v>
      </c>
      <c r="D48" s="57">
        <v>28.11</v>
      </c>
      <c r="E48" s="57">
        <v>23.7</v>
      </c>
      <c r="F48" s="57">
        <v>28.11</v>
      </c>
    </row>
    <row r="49" spans="1:20" x14ac:dyDescent="0.2">
      <c r="A49" s="56" t="s">
        <v>112</v>
      </c>
      <c r="B49" s="57">
        <v>33.21</v>
      </c>
      <c r="C49" s="57">
        <v>23.64</v>
      </c>
      <c r="D49" s="57">
        <v>27.32</v>
      </c>
      <c r="E49" s="57">
        <v>23.78</v>
      </c>
      <c r="F49" s="57">
        <v>27.29</v>
      </c>
    </row>
    <row r="50" spans="1:20" x14ac:dyDescent="0.2">
      <c r="A50" s="55" t="s">
        <v>115</v>
      </c>
      <c r="B50" s="51">
        <v>30.95</v>
      </c>
      <c r="C50" s="51">
        <v>23.09</v>
      </c>
      <c r="D50" s="51">
        <v>27.48</v>
      </c>
      <c r="E50" s="51">
        <v>22.12</v>
      </c>
      <c r="F50" s="51"/>
      <c r="O50" s="52"/>
      <c r="P50" s="52"/>
      <c r="Q50" s="52"/>
      <c r="R50" s="52"/>
      <c r="S50" s="52"/>
      <c r="T50" s="52"/>
    </row>
    <row r="51" spans="1:20" x14ac:dyDescent="0.2">
      <c r="A51" s="55" t="s">
        <v>115</v>
      </c>
      <c r="B51" s="51">
        <v>30.43</v>
      </c>
      <c r="C51" s="51">
        <v>23.66</v>
      </c>
      <c r="D51" s="51">
        <v>27.7</v>
      </c>
      <c r="E51" s="51">
        <v>20.73</v>
      </c>
      <c r="F51" s="51">
        <v>25.94</v>
      </c>
      <c r="N51" s="52"/>
      <c r="O51" s="52"/>
      <c r="P51" s="52"/>
      <c r="Q51" s="52"/>
      <c r="R51" s="52"/>
    </row>
    <row r="52" spans="1:20" x14ac:dyDescent="0.2">
      <c r="A52" s="55" t="s">
        <v>115</v>
      </c>
      <c r="B52" s="51">
        <v>29.94</v>
      </c>
      <c r="C52" s="51">
        <v>23.45</v>
      </c>
      <c r="D52" s="51">
        <v>27.62</v>
      </c>
      <c r="E52" s="51">
        <v>22.45</v>
      </c>
      <c r="F52" s="51">
        <v>25.95</v>
      </c>
      <c r="N52" s="52"/>
      <c r="O52" s="52"/>
      <c r="P52" s="52"/>
      <c r="Q52" s="52"/>
      <c r="R52" s="52"/>
    </row>
    <row r="53" spans="1:20" x14ac:dyDescent="0.2">
      <c r="A53" s="56" t="s">
        <v>117</v>
      </c>
      <c r="B53" s="57">
        <v>29.76</v>
      </c>
      <c r="C53" s="57">
        <v>27.27</v>
      </c>
      <c r="D53" s="57">
        <v>21.8</v>
      </c>
      <c r="E53" s="57">
        <v>26.03</v>
      </c>
      <c r="F53" s="57">
        <v>23.66</v>
      </c>
      <c r="N53" s="52"/>
      <c r="O53" s="52"/>
      <c r="P53" s="52"/>
      <c r="Q53" s="52"/>
      <c r="R53" s="52"/>
    </row>
    <row r="54" spans="1:20" x14ac:dyDescent="0.2">
      <c r="A54" s="56" t="s">
        <v>117</v>
      </c>
      <c r="B54" s="57">
        <v>29.57</v>
      </c>
      <c r="C54" s="57">
        <v>26.97</v>
      </c>
      <c r="D54" s="57">
        <v>22.13</v>
      </c>
      <c r="E54" s="57">
        <v>25.92</v>
      </c>
      <c r="F54" s="57">
        <v>23.9</v>
      </c>
      <c r="N54" s="52"/>
      <c r="O54" s="52"/>
      <c r="P54" s="52"/>
      <c r="Q54" s="52"/>
      <c r="R54" s="52"/>
    </row>
    <row r="55" spans="1:20" x14ac:dyDescent="0.2">
      <c r="A55" s="56" t="s">
        <v>117</v>
      </c>
      <c r="B55" s="57">
        <v>29.85</v>
      </c>
      <c r="C55" s="57">
        <v>27.03</v>
      </c>
      <c r="D55" s="57">
        <v>21.82</v>
      </c>
      <c r="E55" s="57">
        <v>25.87</v>
      </c>
      <c r="F55" s="57">
        <v>23.83</v>
      </c>
      <c r="N55" s="52"/>
      <c r="O55" s="52"/>
      <c r="P55" s="52"/>
      <c r="Q55" s="52"/>
      <c r="R55" s="52"/>
    </row>
    <row r="56" spans="1:20" x14ac:dyDescent="0.2">
      <c r="A56" s="55" t="s">
        <v>119</v>
      </c>
      <c r="B56" s="51">
        <v>31.74</v>
      </c>
      <c r="C56" s="51">
        <v>27.05</v>
      </c>
      <c r="D56" s="51">
        <v>22.19</v>
      </c>
      <c r="E56" s="51">
        <v>26.44</v>
      </c>
      <c r="F56" s="51">
        <v>23.68</v>
      </c>
      <c r="N56" s="52"/>
      <c r="O56" s="52"/>
      <c r="P56" s="52"/>
      <c r="Q56" s="52"/>
      <c r="R56" s="52"/>
    </row>
    <row r="57" spans="1:20" x14ac:dyDescent="0.2">
      <c r="A57" s="55" t="s">
        <v>119</v>
      </c>
      <c r="B57" s="51">
        <v>32.06</v>
      </c>
      <c r="C57" s="51">
        <v>27.02</v>
      </c>
      <c r="D57" s="51">
        <v>22.07</v>
      </c>
      <c r="E57" s="51">
        <v>26.33</v>
      </c>
      <c r="F57" s="51">
        <v>23.7</v>
      </c>
      <c r="N57" s="52"/>
      <c r="O57" s="52"/>
      <c r="P57" s="52"/>
      <c r="Q57" s="52"/>
      <c r="R57" s="52"/>
    </row>
    <row r="58" spans="1:20" x14ac:dyDescent="0.2">
      <c r="A58" s="55" t="s">
        <v>119</v>
      </c>
      <c r="B58" s="51">
        <v>29.62</v>
      </c>
      <c r="C58" s="51">
        <v>27.07</v>
      </c>
      <c r="D58" s="51">
        <v>22.32</v>
      </c>
      <c r="E58" s="51">
        <v>26.26</v>
      </c>
      <c r="F58" s="51">
        <v>23.65</v>
      </c>
      <c r="N58" s="52"/>
      <c r="O58" s="52"/>
      <c r="P58" s="52"/>
      <c r="Q58" s="52"/>
      <c r="R58" s="52"/>
    </row>
    <row r="59" spans="1:20" x14ac:dyDescent="0.2">
      <c r="A59" s="56" t="s">
        <v>121</v>
      </c>
      <c r="B59" s="57">
        <v>29.65</v>
      </c>
      <c r="C59" s="57">
        <v>22.97</v>
      </c>
      <c r="D59" s="57">
        <v>26.5</v>
      </c>
      <c r="E59" s="57">
        <v>21.48</v>
      </c>
      <c r="F59" s="57">
        <v>25.54</v>
      </c>
      <c r="N59" s="52"/>
      <c r="O59" s="52"/>
      <c r="P59" s="52"/>
      <c r="Q59" s="52"/>
      <c r="R59" s="52"/>
    </row>
    <row r="60" spans="1:20" x14ac:dyDescent="0.2">
      <c r="A60" s="56" t="s">
        <v>121</v>
      </c>
      <c r="B60" s="57">
        <v>29.32</v>
      </c>
      <c r="C60" s="57">
        <v>23.01</v>
      </c>
      <c r="D60" s="57">
        <v>26.51</v>
      </c>
      <c r="E60" s="57">
        <v>21.56</v>
      </c>
      <c r="F60" s="57">
        <v>25.49</v>
      </c>
    </row>
    <row r="61" spans="1:20" x14ac:dyDescent="0.2">
      <c r="A61" s="56" t="s">
        <v>121</v>
      </c>
      <c r="B61" s="57">
        <v>29.06</v>
      </c>
      <c r="C61" s="57">
        <v>22.94</v>
      </c>
      <c r="D61" s="57">
        <v>26.81</v>
      </c>
      <c r="E61" s="57">
        <v>21.51</v>
      </c>
      <c r="F61" s="57">
        <v>25.3</v>
      </c>
      <c r="N61" s="52"/>
      <c r="O61" s="52"/>
      <c r="P61" s="52"/>
      <c r="Q61" s="52"/>
      <c r="R61" s="52"/>
    </row>
    <row r="62" spans="1:20" x14ac:dyDescent="0.2">
      <c r="A62" s="55" t="s">
        <v>123</v>
      </c>
      <c r="B62" s="51">
        <v>28.65</v>
      </c>
      <c r="C62" s="51">
        <v>23.49</v>
      </c>
      <c r="D62" s="51">
        <v>27.08</v>
      </c>
      <c r="E62" s="51">
        <v>21.95</v>
      </c>
      <c r="F62" s="51">
        <v>25.44</v>
      </c>
      <c r="N62" s="52"/>
      <c r="O62" s="52"/>
      <c r="P62" s="52"/>
      <c r="Q62" s="52"/>
      <c r="R62" s="52"/>
    </row>
    <row r="63" spans="1:20" x14ac:dyDescent="0.2">
      <c r="A63" s="55" t="s">
        <v>123</v>
      </c>
      <c r="B63" s="51">
        <v>28.93</v>
      </c>
      <c r="C63" s="51">
        <v>23.43</v>
      </c>
      <c r="D63" s="51">
        <v>27.1</v>
      </c>
      <c r="E63" s="51">
        <v>22.65</v>
      </c>
      <c r="F63" s="51">
        <v>25.77</v>
      </c>
      <c r="N63" s="52"/>
      <c r="O63" s="52"/>
      <c r="P63" s="52"/>
      <c r="Q63" s="52"/>
      <c r="R63" s="52"/>
    </row>
    <row r="64" spans="1:20" x14ac:dyDescent="0.2">
      <c r="A64" s="55" t="s">
        <v>123</v>
      </c>
      <c r="B64" s="51">
        <v>28.87</v>
      </c>
      <c r="C64" s="51">
        <v>23.51</v>
      </c>
      <c r="D64" s="51">
        <v>26.81</v>
      </c>
      <c r="E64" s="51">
        <v>22.54</v>
      </c>
      <c r="F64" s="51">
        <v>25.84</v>
      </c>
      <c r="N64" s="52"/>
      <c r="O64" s="52"/>
      <c r="P64" s="52"/>
      <c r="Q64" s="52"/>
      <c r="R64" s="52"/>
    </row>
    <row r="65" spans="1:18" x14ac:dyDescent="0.2">
      <c r="A65" s="56" t="s">
        <v>125</v>
      </c>
      <c r="B65" s="57">
        <v>31.02</v>
      </c>
      <c r="C65" s="57">
        <v>22.46</v>
      </c>
      <c r="D65" s="57">
        <v>28.65</v>
      </c>
      <c r="E65" s="57">
        <v>26.79</v>
      </c>
      <c r="F65" s="57">
        <v>29.42</v>
      </c>
      <c r="G65" s="52"/>
      <c r="H65" s="52"/>
      <c r="I65" s="52"/>
      <c r="J65" s="52"/>
      <c r="K65" s="52"/>
      <c r="L65" s="52"/>
      <c r="M65" s="52"/>
      <c r="N65" s="52"/>
      <c r="O65" s="52"/>
      <c r="P65" s="52"/>
      <c r="Q65" s="52"/>
      <c r="R65" s="52"/>
    </row>
    <row r="66" spans="1:18" x14ac:dyDescent="0.2">
      <c r="A66" s="56" t="s">
        <v>125</v>
      </c>
      <c r="B66" s="57">
        <v>31.18</v>
      </c>
      <c r="C66" s="57">
        <v>22.19</v>
      </c>
      <c r="D66" s="57">
        <v>28.63</v>
      </c>
      <c r="E66" s="57">
        <v>25.7</v>
      </c>
      <c r="F66" s="57">
        <v>28.91</v>
      </c>
      <c r="G66" s="52"/>
      <c r="H66" s="52"/>
      <c r="I66" s="52"/>
      <c r="J66" s="52"/>
      <c r="K66" s="52"/>
      <c r="L66" s="52"/>
      <c r="M66" s="52"/>
      <c r="N66" s="52"/>
      <c r="O66" s="52"/>
      <c r="P66" s="52"/>
      <c r="Q66" s="52"/>
      <c r="R66" s="52"/>
    </row>
    <row r="67" spans="1:18" x14ac:dyDescent="0.2">
      <c r="A67" s="56" t="s">
        <v>125</v>
      </c>
      <c r="B67" s="57">
        <v>30.82</v>
      </c>
      <c r="C67" s="57">
        <v>22.96</v>
      </c>
      <c r="D67" s="57">
        <v>28.81</v>
      </c>
      <c r="E67" s="57">
        <v>26</v>
      </c>
      <c r="F67" s="57">
        <v>28.52</v>
      </c>
      <c r="G67" s="52"/>
      <c r="H67" s="52"/>
      <c r="I67" s="52"/>
      <c r="J67" s="52"/>
      <c r="K67" s="52"/>
      <c r="L67" s="52"/>
      <c r="M67" s="52"/>
      <c r="N67" s="52"/>
      <c r="O67" s="52"/>
      <c r="P67" s="52"/>
      <c r="Q67" s="52"/>
      <c r="R67" s="52"/>
    </row>
    <row r="68" spans="1:18" x14ac:dyDescent="0.2">
      <c r="A68" s="55" t="s">
        <v>126</v>
      </c>
      <c r="B68" s="51">
        <v>30.08</v>
      </c>
      <c r="C68" s="51">
        <v>25.5</v>
      </c>
      <c r="D68" s="51">
        <v>28.31</v>
      </c>
      <c r="E68" s="51">
        <v>23.56</v>
      </c>
      <c r="F68" s="51">
        <v>27.73</v>
      </c>
      <c r="G68" s="52"/>
      <c r="H68" s="52"/>
      <c r="I68" s="52"/>
      <c r="J68" s="52"/>
      <c r="K68" s="52"/>
      <c r="L68" s="52"/>
      <c r="M68" s="52"/>
      <c r="N68" s="52"/>
      <c r="O68" s="52"/>
      <c r="P68" s="52"/>
      <c r="Q68" s="52"/>
      <c r="R68" s="52"/>
    </row>
    <row r="69" spans="1:18" x14ac:dyDescent="0.2">
      <c r="A69" s="55" t="s">
        <v>126</v>
      </c>
      <c r="B69" s="51">
        <v>29.99</v>
      </c>
      <c r="C69" s="51">
        <v>25.6</v>
      </c>
      <c r="D69" s="51">
        <v>28.29</v>
      </c>
      <c r="E69" s="51">
        <v>23.88</v>
      </c>
      <c r="F69" s="51">
        <v>27.78</v>
      </c>
      <c r="G69" s="52"/>
      <c r="H69" s="52"/>
      <c r="I69" s="52"/>
      <c r="J69" s="52"/>
      <c r="K69" s="52"/>
      <c r="L69" s="52"/>
      <c r="M69" s="52"/>
      <c r="N69" s="52"/>
      <c r="O69" s="52"/>
      <c r="P69" s="52"/>
      <c r="Q69" s="52"/>
      <c r="R69" s="52"/>
    </row>
    <row r="70" spans="1:18" x14ac:dyDescent="0.2">
      <c r="A70" s="55" t="s">
        <v>126</v>
      </c>
      <c r="B70" s="51">
        <v>30.49</v>
      </c>
      <c r="C70" s="51">
        <v>25.48</v>
      </c>
      <c r="D70" s="51">
        <v>28.78</v>
      </c>
      <c r="E70" s="51">
        <v>23.93</v>
      </c>
      <c r="F70" s="51">
        <v>27.68</v>
      </c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  <c r="R70" s="52"/>
    </row>
    <row r="71" spans="1:18" x14ac:dyDescent="0.2">
      <c r="A71" s="56" t="s">
        <v>142</v>
      </c>
      <c r="B71" s="57">
        <v>27.02</v>
      </c>
      <c r="C71" s="57">
        <v>23.32</v>
      </c>
      <c r="D71" s="57">
        <v>26.57</v>
      </c>
      <c r="E71" s="57">
        <v>21.9</v>
      </c>
      <c r="F71" s="57">
        <v>25.18</v>
      </c>
    </row>
    <row r="72" spans="1:18" x14ac:dyDescent="0.2">
      <c r="A72" s="56" t="s">
        <v>142</v>
      </c>
      <c r="B72" s="57">
        <v>27.08</v>
      </c>
      <c r="C72" s="57">
        <v>23.27</v>
      </c>
      <c r="D72" s="57">
        <v>26.46</v>
      </c>
      <c r="E72" s="57">
        <v>21.93</v>
      </c>
      <c r="F72" s="57">
        <v>25.22</v>
      </c>
    </row>
    <row r="73" spans="1:18" x14ac:dyDescent="0.2">
      <c r="A73" s="56" t="s">
        <v>142</v>
      </c>
      <c r="B73" s="57">
        <v>27.01</v>
      </c>
      <c r="C73" s="57">
        <v>23.23</v>
      </c>
      <c r="D73" s="57">
        <v>26.75</v>
      </c>
      <c r="E73" s="57">
        <v>21.67</v>
      </c>
      <c r="F73" s="57">
        <v>25.3</v>
      </c>
    </row>
    <row r="74" spans="1:18" x14ac:dyDescent="0.2">
      <c r="A74" s="64" t="s">
        <v>141</v>
      </c>
      <c r="B74" s="65">
        <v>27.75</v>
      </c>
      <c r="C74" s="65">
        <v>23.6</v>
      </c>
      <c r="D74" s="65">
        <v>26.81</v>
      </c>
      <c r="E74" s="65">
        <v>22.14</v>
      </c>
      <c r="F74" s="65">
        <v>25.44</v>
      </c>
    </row>
    <row r="75" spans="1:18" x14ac:dyDescent="0.2">
      <c r="A75" s="64" t="s">
        <v>141</v>
      </c>
      <c r="B75" s="65">
        <v>27.73</v>
      </c>
      <c r="C75" s="65">
        <v>23.64</v>
      </c>
      <c r="D75" s="65">
        <v>26.75</v>
      </c>
      <c r="E75" s="65">
        <v>22.18</v>
      </c>
      <c r="F75" s="65">
        <v>25.57</v>
      </c>
    </row>
    <row r="76" spans="1:18" x14ac:dyDescent="0.2">
      <c r="A76" s="64" t="s">
        <v>141</v>
      </c>
      <c r="B76" s="65">
        <v>27.74</v>
      </c>
      <c r="C76" s="65">
        <v>23.64</v>
      </c>
      <c r="D76" s="65">
        <v>26.7</v>
      </c>
      <c r="E76" s="65">
        <v>21.81</v>
      </c>
      <c r="F76" s="65">
        <v>25.51</v>
      </c>
    </row>
    <row r="77" spans="1:18" x14ac:dyDescent="0.2">
      <c r="A77" s="56" t="s">
        <v>140</v>
      </c>
      <c r="B77" s="57">
        <v>27.52</v>
      </c>
      <c r="C77" s="57">
        <v>23.64</v>
      </c>
      <c r="D77" s="57">
        <v>27.19</v>
      </c>
      <c r="E77" s="57">
        <v>22.52</v>
      </c>
      <c r="F77" s="57">
        <v>25.56</v>
      </c>
    </row>
    <row r="78" spans="1:18" x14ac:dyDescent="0.2">
      <c r="A78" s="56" t="s">
        <v>140</v>
      </c>
      <c r="B78" s="57">
        <v>27.48</v>
      </c>
      <c r="C78" s="57">
        <v>23.62</v>
      </c>
      <c r="D78" s="57">
        <v>27.1</v>
      </c>
      <c r="E78" s="57">
        <v>22.56</v>
      </c>
      <c r="F78" s="57">
        <v>25.66</v>
      </c>
    </row>
    <row r="79" spans="1:18" x14ac:dyDescent="0.2">
      <c r="A79" s="56" t="s">
        <v>140</v>
      </c>
      <c r="B79" s="57">
        <v>27.55</v>
      </c>
      <c r="C79" s="57">
        <v>23.67</v>
      </c>
      <c r="D79" s="57">
        <v>27.17</v>
      </c>
      <c r="E79" s="57">
        <v>22.59</v>
      </c>
      <c r="F79" s="57">
        <v>25.68</v>
      </c>
    </row>
    <row r="80" spans="1:18" x14ac:dyDescent="0.2">
      <c r="A80" s="64" t="s">
        <v>139</v>
      </c>
      <c r="B80" s="65">
        <v>30.83</v>
      </c>
      <c r="C80" s="65">
        <v>27.76</v>
      </c>
      <c r="D80" s="65">
        <v>31.93</v>
      </c>
      <c r="E80" s="65">
        <v>27.59</v>
      </c>
      <c r="F80" s="65">
        <v>29.93</v>
      </c>
    </row>
    <row r="81" spans="1:6" x14ac:dyDescent="0.2">
      <c r="A81" s="64" t="s">
        <v>139</v>
      </c>
      <c r="B81" s="65">
        <v>30.47</v>
      </c>
      <c r="C81" s="65">
        <v>27.7</v>
      </c>
      <c r="D81" s="65">
        <v>31.72</v>
      </c>
      <c r="E81" s="65">
        <v>27.46</v>
      </c>
      <c r="F81" s="65">
        <v>30.17</v>
      </c>
    </row>
    <row r="82" spans="1:6" x14ac:dyDescent="0.2">
      <c r="A82" s="64" t="s">
        <v>139</v>
      </c>
      <c r="B82" s="65">
        <v>30.33</v>
      </c>
      <c r="C82" s="65">
        <v>27.69</v>
      </c>
      <c r="D82" s="65">
        <v>31.68</v>
      </c>
      <c r="E82" s="65">
        <v>27</v>
      </c>
      <c r="F82" s="65">
        <v>30.92</v>
      </c>
    </row>
    <row r="83" spans="1:6" x14ac:dyDescent="0.2">
      <c r="A83" s="56" t="s">
        <v>138</v>
      </c>
      <c r="B83" s="57">
        <v>27</v>
      </c>
      <c r="C83" s="57">
        <v>23.62</v>
      </c>
      <c r="D83" s="57">
        <v>26.85</v>
      </c>
      <c r="E83" s="57">
        <v>22.44</v>
      </c>
      <c r="F83" s="57">
        <v>25.44</v>
      </c>
    </row>
    <row r="84" spans="1:6" x14ac:dyDescent="0.2">
      <c r="A84" s="56" t="s">
        <v>138</v>
      </c>
      <c r="B84" s="57">
        <v>27.48</v>
      </c>
      <c r="C84" s="57">
        <v>23.62</v>
      </c>
      <c r="D84" s="57">
        <v>26.46</v>
      </c>
      <c r="E84" s="57">
        <v>22.17</v>
      </c>
      <c r="F84" s="57">
        <v>25.58</v>
      </c>
    </row>
    <row r="85" spans="1:6" x14ac:dyDescent="0.2">
      <c r="A85" s="56" t="s">
        <v>138</v>
      </c>
      <c r="B85" s="57">
        <v>27.55</v>
      </c>
      <c r="C85" s="57">
        <v>23.68</v>
      </c>
      <c r="D85" s="57">
        <v>27.06</v>
      </c>
      <c r="E85" s="57">
        <v>22.26</v>
      </c>
      <c r="F85" s="57">
        <v>25.49</v>
      </c>
    </row>
    <row r="86" spans="1:6" x14ac:dyDescent="0.2">
      <c r="A86" s="64" t="s">
        <v>98</v>
      </c>
      <c r="B86" s="65">
        <v>27.58</v>
      </c>
      <c r="C86" s="65">
        <v>23.46</v>
      </c>
      <c r="D86" s="65">
        <v>26.1</v>
      </c>
      <c r="E86" s="65">
        <v>21.56</v>
      </c>
      <c r="F86" s="65">
        <v>25.1</v>
      </c>
    </row>
    <row r="87" spans="1:6" x14ac:dyDescent="0.2">
      <c r="A87" s="64" t="s">
        <v>98</v>
      </c>
      <c r="B87" s="65">
        <v>27.54</v>
      </c>
      <c r="C87" s="65">
        <v>23.5</v>
      </c>
      <c r="D87" s="65">
        <v>26.07</v>
      </c>
      <c r="E87" s="65">
        <v>21.53</v>
      </c>
      <c r="F87" s="65">
        <v>25.05</v>
      </c>
    </row>
    <row r="88" spans="1:6" x14ac:dyDescent="0.2">
      <c r="A88" s="64" t="s">
        <v>98</v>
      </c>
      <c r="B88" s="65">
        <v>27.66</v>
      </c>
      <c r="C88" s="65">
        <v>23.43</v>
      </c>
      <c r="D88" s="65">
        <v>26.1</v>
      </c>
      <c r="E88" s="65">
        <v>21.46</v>
      </c>
      <c r="F88" s="65">
        <v>25.02</v>
      </c>
    </row>
    <row r="89" spans="1:6" x14ac:dyDescent="0.2">
      <c r="A89" s="56" t="s">
        <v>101</v>
      </c>
      <c r="B89" s="57">
        <v>28.15</v>
      </c>
      <c r="C89" s="57">
        <v>23.8</v>
      </c>
      <c r="D89" s="57">
        <v>25.95</v>
      </c>
      <c r="E89" s="57">
        <v>21.93</v>
      </c>
      <c r="F89" s="57">
        <v>25.2</v>
      </c>
    </row>
    <row r="90" spans="1:6" x14ac:dyDescent="0.2">
      <c r="A90" s="56" t="s">
        <v>101</v>
      </c>
      <c r="B90" s="57">
        <v>27.67</v>
      </c>
      <c r="C90" s="57">
        <v>23.78</v>
      </c>
      <c r="D90" s="57">
        <v>25.99</v>
      </c>
      <c r="E90" s="57">
        <v>21.89</v>
      </c>
      <c r="F90" s="57">
        <v>25.19</v>
      </c>
    </row>
    <row r="91" spans="1:6" x14ac:dyDescent="0.2">
      <c r="A91" s="56" t="s">
        <v>101</v>
      </c>
      <c r="B91" s="57">
        <v>27.75</v>
      </c>
      <c r="C91" s="57">
        <v>23.74</v>
      </c>
      <c r="D91" s="57">
        <v>26.25</v>
      </c>
      <c r="E91" s="57">
        <v>21.74</v>
      </c>
      <c r="F91" s="57">
        <v>25.2</v>
      </c>
    </row>
    <row r="92" spans="1:6" x14ac:dyDescent="0.2">
      <c r="A92" s="64" t="s">
        <v>104</v>
      </c>
      <c r="B92" s="65">
        <v>25.5</v>
      </c>
      <c r="C92" s="65">
        <v>24.18</v>
      </c>
      <c r="D92" s="65">
        <v>26.72</v>
      </c>
      <c r="E92" s="65">
        <v>22.44</v>
      </c>
      <c r="F92" s="65">
        <v>24.83</v>
      </c>
    </row>
    <row r="93" spans="1:6" x14ac:dyDescent="0.2">
      <c r="A93" s="64" t="s">
        <v>104</v>
      </c>
      <c r="B93" s="65">
        <v>26.86</v>
      </c>
      <c r="C93" s="65">
        <v>23.42</v>
      </c>
      <c r="D93" s="65">
        <v>26.27</v>
      </c>
      <c r="E93" s="65">
        <v>22.48</v>
      </c>
      <c r="F93" s="65">
        <v>25.48</v>
      </c>
    </row>
    <row r="94" spans="1:6" x14ac:dyDescent="0.2">
      <c r="A94" s="64" t="s">
        <v>104</v>
      </c>
      <c r="B94" s="65">
        <v>27.64</v>
      </c>
      <c r="C94" s="65">
        <v>23.84</v>
      </c>
      <c r="D94" s="65">
        <v>26.47</v>
      </c>
      <c r="E94" s="65">
        <v>21.74</v>
      </c>
      <c r="F94" s="65">
        <v>25.24</v>
      </c>
    </row>
    <row r="95" spans="1:6" x14ac:dyDescent="0.2">
      <c r="A95" s="56" t="s">
        <v>107</v>
      </c>
      <c r="B95" s="57">
        <v>29.24</v>
      </c>
      <c r="C95" s="57">
        <v>25.26</v>
      </c>
      <c r="D95" s="57">
        <v>27.5</v>
      </c>
      <c r="E95" s="57">
        <v>23.24</v>
      </c>
      <c r="F95" s="57">
        <v>24.85</v>
      </c>
    </row>
    <row r="96" spans="1:6" x14ac:dyDescent="0.2">
      <c r="A96" s="56" t="s">
        <v>107</v>
      </c>
      <c r="B96" s="57">
        <v>29.54</v>
      </c>
      <c r="C96" s="57">
        <v>25.17</v>
      </c>
      <c r="D96" s="57">
        <v>27.88</v>
      </c>
      <c r="E96" s="57">
        <v>23.25</v>
      </c>
      <c r="F96" s="57">
        <v>26.49</v>
      </c>
    </row>
    <row r="97" spans="1:6" x14ac:dyDescent="0.2">
      <c r="A97" s="56" t="s">
        <v>107</v>
      </c>
      <c r="B97" s="57">
        <v>27.8</v>
      </c>
      <c r="C97" s="57">
        <v>24.77</v>
      </c>
      <c r="D97" s="57">
        <v>27.41</v>
      </c>
      <c r="E97" s="57">
        <v>23.69</v>
      </c>
      <c r="F97" s="57">
        <v>26.33</v>
      </c>
    </row>
    <row r="98" spans="1:6" x14ac:dyDescent="0.2">
      <c r="A98" s="64" t="s">
        <v>110</v>
      </c>
      <c r="B98" s="65">
        <v>29.62</v>
      </c>
      <c r="C98" s="65">
        <v>24.16</v>
      </c>
      <c r="D98" s="65">
        <v>27.54</v>
      </c>
      <c r="E98" s="65">
        <v>22.51</v>
      </c>
      <c r="F98" s="65">
        <v>25.96</v>
      </c>
    </row>
    <row r="99" spans="1:6" x14ac:dyDescent="0.2">
      <c r="A99" s="64" t="s">
        <v>110</v>
      </c>
      <c r="B99" s="65">
        <v>29.07</v>
      </c>
      <c r="C99" s="65">
        <v>24.23</v>
      </c>
      <c r="D99" s="65">
        <v>27.45</v>
      </c>
      <c r="E99" s="65">
        <v>22.49</v>
      </c>
      <c r="F99" s="65">
        <v>25.95</v>
      </c>
    </row>
    <row r="100" spans="1:6" x14ac:dyDescent="0.2">
      <c r="A100" s="64" t="s">
        <v>110</v>
      </c>
      <c r="B100" s="65">
        <v>28.8</v>
      </c>
      <c r="C100" s="65">
        <v>24.53</v>
      </c>
      <c r="D100" s="65">
        <v>26.9</v>
      </c>
      <c r="E100" s="65">
        <v>21.28</v>
      </c>
      <c r="F100" s="65">
        <v>26</v>
      </c>
    </row>
    <row r="101" spans="1:6" x14ac:dyDescent="0.2">
      <c r="A101" s="56" t="s">
        <v>113</v>
      </c>
      <c r="B101" s="57">
        <v>26.59</v>
      </c>
      <c r="C101" s="57">
        <v>22.69</v>
      </c>
      <c r="D101" s="57">
        <v>26.84</v>
      </c>
      <c r="E101" s="57">
        <v>22.15</v>
      </c>
      <c r="F101" s="57">
        <v>25.03</v>
      </c>
    </row>
    <row r="102" spans="1:6" x14ac:dyDescent="0.2">
      <c r="A102" s="56" t="s">
        <v>113</v>
      </c>
      <c r="B102" s="57">
        <v>26.58</v>
      </c>
      <c r="C102" s="57">
        <v>22.69</v>
      </c>
      <c r="D102" s="57">
        <v>26.86</v>
      </c>
      <c r="E102" s="57">
        <v>21.97</v>
      </c>
      <c r="F102" s="57">
        <v>24.93</v>
      </c>
    </row>
    <row r="103" spans="1:6" x14ac:dyDescent="0.2">
      <c r="A103" s="56" t="s">
        <v>113</v>
      </c>
      <c r="B103" s="57">
        <v>26.46</v>
      </c>
      <c r="C103" s="57">
        <v>22.66</v>
      </c>
      <c r="D103" s="57">
        <v>26.82</v>
      </c>
      <c r="E103" s="57">
        <v>21.95</v>
      </c>
      <c r="F103" s="57">
        <v>24.92</v>
      </c>
    </row>
    <row r="104" spans="1:6" x14ac:dyDescent="0.2">
      <c r="A104" s="64" t="s">
        <v>116</v>
      </c>
      <c r="B104" s="65">
        <v>26.72</v>
      </c>
      <c r="C104" s="65">
        <v>23.91</v>
      </c>
      <c r="D104" s="65">
        <v>26.96</v>
      </c>
      <c r="E104" s="65">
        <v>23.16</v>
      </c>
      <c r="F104" s="65">
        <v>25.31</v>
      </c>
    </row>
    <row r="105" spans="1:6" x14ac:dyDescent="0.2">
      <c r="A105" s="64" t="s">
        <v>116</v>
      </c>
      <c r="B105" s="65">
        <v>26.75</v>
      </c>
      <c r="C105" s="65">
        <v>23.85</v>
      </c>
      <c r="D105" s="65">
        <v>26.98</v>
      </c>
      <c r="E105" s="65">
        <v>23.11</v>
      </c>
      <c r="F105" s="65">
        <v>25.44</v>
      </c>
    </row>
    <row r="106" spans="1:6" x14ac:dyDescent="0.2">
      <c r="A106" s="64" t="s">
        <v>116</v>
      </c>
      <c r="B106" s="65">
        <v>26.62</v>
      </c>
      <c r="C106" s="65">
        <v>23.83</v>
      </c>
      <c r="D106" s="65">
        <v>27.03</v>
      </c>
      <c r="E106" s="65">
        <v>23.18</v>
      </c>
      <c r="F106" s="65">
        <v>25.25</v>
      </c>
    </row>
    <row r="107" spans="1:6" x14ac:dyDescent="0.2">
      <c r="A107" s="56" t="s">
        <v>118</v>
      </c>
      <c r="B107" s="57">
        <v>25.76</v>
      </c>
      <c r="C107" s="57">
        <v>22.62</v>
      </c>
      <c r="D107" s="57">
        <v>25.63</v>
      </c>
      <c r="E107" s="57">
        <v>21.89</v>
      </c>
      <c r="F107" s="66">
        <v>24.01</v>
      </c>
    </row>
    <row r="108" spans="1:6" x14ac:dyDescent="0.2">
      <c r="A108" s="56" t="s">
        <v>118</v>
      </c>
      <c r="B108" s="57">
        <v>25.72</v>
      </c>
      <c r="C108" s="57">
        <v>22.56</v>
      </c>
      <c r="D108" s="57">
        <v>25.58</v>
      </c>
      <c r="E108" s="57">
        <v>21.77</v>
      </c>
      <c r="F108" s="57">
        <v>24.02</v>
      </c>
    </row>
    <row r="109" spans="1:6" x14ac:dyDescent="0.2">
      <c r="A109" s="56" t="s">
        <v>118</v>
      </c>
      <c r="B109" s="57">
        <v>25.62</v>
      </c>
      <c r="C109" s="57">
        <v>22.55</v>
      </c>
      <c r="D109" s="57">
        <v>25.7</v>
      </c>
      <c r="E109" s="57">
        <v>21.96</v>
      </c>
      <c r="F109" s="57">
        <v>23.98</v>
      </c>
    </row>
    <row r="110" spans="1:6" x14ac:dyDescent="0.2">
      <c r="A110" s="64" t="s">
        <v>120</v>
      </c>
      <c r="B110" s="65">
        <v>26.41</v>
      </c>
      <c r="C110" s="65">
        <v>24.29</v>
      </c>
      <c r="D110" s="65">
        <v>28.28</v>
      </c>
      <c r="E110" s="65">
        <v>23.98</v>
      </c>
      <c r="F110" s="65">
        <v>26.26</v>
      </c>
    </row>
    <row r="111" spans="1:6" x14ac:dyDescent="0.2">
      <c r="A111" s="64" t="s">
        <v>120</v>
      </c>
      <c r="B111" s="65">
        <v>28.56</v>
      </c>
      <c r="C111" s="65">
        <v>24.28</v>
      </c>
      <c r="D111" s="65">
        <v>27.93</v>
      </c>
      <c r="E111" s="65">
        <v>23.8</v>
      </c>
      <c r="F111" s="65">
        <v>25.88</v>
      </c>
    </row>
    <row r="112" spans="1:6" x14ac:dyDescent="0.2">
      <c r="A112" s="64" t="s">
        <v>120</v>
      </c>
      <c r="B112" s="65">
        <v>28.42</v>
      </c>
      <c r="C112" s="65">
        <v>24.27</v>
      </c>
      <c r="D112" s="65">
        <v>27.87</v>
      </c>
      <c r="E112" s="65">
        <v>23.76</v>
      </c>
      <c r="F112" s="65">
        <v>26.26</v>
      </c>
    </row>
    <row r="113" spans="1:6" x14ac:dyDescent="0.2">
      <c r="A113" s="56" t="s">
        <v>122</v>
      </c>
      <c r="B113" s="57">
        <v>24.71</v>
      </c>
      <c r="C113" s="57">
        <v>23.03</v>
      </c>
      <c r="D113" s="57">
        <v>25.82</v>
      </c>
      <c r="E113" s="57">
        <v>22.44</v>
      </c>
      <c r="F113" s="57">
        <v>24.47</v>
      </c>
    </row>
    <row r="114" spans="1:6" x14ac:dyDescent="0.2">
      <c r="A114" s="56" t="s">
        <v>122</v>
      </c>
      <c r="B114" s="57">
        <v>26.43</v>
      </c>
      <c r="C114" s="57">
        <v>23.03</v>
      </c>
      <c r="D114" s="57">
        <v>26.44</v>
      </c>
      <c r="E114" s="57">
        <v>22.42</v>
      </c>
      <c r="F114" s="57">
        <v>24.18</v>
      </c>
    </row>
    <row r="115" spans="1:6" x14ac:dyDescent="0.2">
      <c r="A115" s="56" t="s">
        <v>122</v>
      </c>
      <c r="B115" s="57">
        <v>26.14</v>
      </c>
      <c r="C115" s="57">
        <v>23.11</v>
      </c>
      <c r="D115" s="57">
        <v>26.43</v>
      </c>
      <c r="E115" s="57">
        <v>22.17</v>
      </c>
      <c r="F115" s="57">
        <v>23.63</v>
      </c>
    </row>
    <row r="116" spans="1:6" x14ac:dyDescent="0.2">
      <c r="A116" s="64" t="s">
        <v>124</v>
      </c>
      <c r="B116" s="65">
        <v>28.56</v>
      </c>
      <c r="C116" s="65">
        <v>26.55</v>
      </c>
      <c r="D116" s="65">
        <v>30.14</v>
      </c>
      <c r="E116" s="65">
        <v>26.74</v>
      </c>
      <c r="F116" s="65">
        <v>28.67</v>
      </c>
    </row>
    <row r="117" spans="1:6" x14ac:dyDescent="0.2">
      <c r="A117" s="64" t="s">
        <v>124</v>
      </c>
      <c r="B117" s="65">
        <v>28.97</v>
      </c>
      <c r="C117" s="65">
        <v>25.74</v>
      </c>
      <c r="D117" s="65">
        <v>30.42</v>
      </c>
      <c r="E117" s="65">
        <v>25.95</v>
      </c>
      <c r="F117" s="65">
        <v>28.18</v>
      </c>
    </row>
    <row r="118" spans="1:6" x14ac:dyDescent="0.2">
      <c r="A118" s="64" t="s">
        <v>124</v>
      </c>
      <c r="B118" s="65">
        <v>29.21</v>
      </c>
      <c r="C118" s="65">
        <v>26.18</v>
      </c>
      <c r="D118" s="65">
        <v>29.62</v>
      </c>
      <c r="E118" s="65">
        <v>26.05</v>
      </c>
      <c r="F118" s="65">
        <v>27.84</v>
      </c>
    </row>
    <row r="119" spans="1:6" x14ac:dyDescent="0.2">
      <c r="A119" s="56" t="s">
        <v>88</v>
      </c>
      <c r="B119" s="57">
        <v>26.1</v>
      </c>
      <c r="C119" s="57">
        <v>22.01</v>
      </c>
      <c r="D119" s="57">
        <v>25.72</v>
      </c>
      <c r="E119" s="57">
        <v>21.44</v>
      </c>
      <c r="F119" s="57">
        <v>23.8</v>
      </c>
    </row>
    <row r="120" spans="1:6" x14ac:dyDescent="0.2">
      <c r="A120" s="56" t="s">
        <v>88</v>
      </c>
      <c r="B120" s="57">
        <v>26.16</v>
      </c>
      <c r="C120" s="57">
        <v>21.85</v>
      </c>
      <c r="D120" s="57">
        <v>25.77</v>
      </c>
      <c r="E120" s="57">
        <v>21.59</v>
      </c>
      <c r="F120" s="57">
        <v>23.72</v>
      </c>
    </row>
    <row r="121" spans="1:6" x14ac:dyDescent="0.2">
      <c r="A121" s="56" t="s">
        <v>88</v>
      </c>
      <c r="B121" s="57">
        <v>26.22</v>
      </c>
      <c r="C121" s="57"/>
      <c r="D121" s="57">
        <v>25.77</v>
      </c>
      <c r="E121" s="57">
        <v>21.67</v>
      </c>
      <c r="F121" s="57">
        <v>23.79</v>
      </c>
    </row>
    <row r="122" spans="1:6" x14ac:dyDescent="0.2">
      <c r="A122" s="64" t="s">
        <v>90</v>
      </c>
      <c r="B122" s="65">
        <v>26.43</v>
      </c>
      <c r="C122" s="65">
        <v>22.75</v>
      </c>
      <c r="D122" s="65">
        <v>25.85</v>
      </c>
      <c r="E122" s="65">
        <v>22.49</v>
      </c>
      <c r="F122" s="65">
        <v>24.68</v>
      </c>
    </row>
    <row r="123" spans="1:6" x14ac:dyDescent="0.2">
      <c r="A123" s="64" t="s">
        <v>90</v>
      </c>
      <c r="B123" s="65">
        <v>26.5</v>
      </c>
      <c r="C123" s="65">
        <v>22.78</v>
      </c>
      <c r="D123" s="65">
        <v>26.07</v>
      </c>
      <c r="E123" s="65">
        <v>22.53</v>
      </c>
      <c r="F123" s="65">
        <v>24.7</v>
      </c>
    </row>
    <row r="124" spans="1:6" x14ac:dyDescent="0.2">
      <c r="A124" s="64" t="s">
        <v>90</v>
      </c>
      <c r="B124" s="65">
        <v>26.55</v>
      </c>
      <c r="C124" s="65">
        <v>22.95</v>
      </c>
      <c r="D124" s="65">
        <v>26.26</v>
      </c>
      <c r="E124" s="65">
        <v>22.54</v>
      </c>
      <c r="F124" s="65">
        <v>24.73</v>
      </c>
    </row>
    <row r="125" spans="1:6" x14ac:dyDescent="0.2">
      <c r="A125" s="56" t="s">
        <v>92</v>
      </c>
      <c r="B125" s="57">
        <v>25.78</v>
      </c>
      <c r="C125" s="57">
        <v>22.01</v>
      </c>
      <c r="D125" s="57">
        <v>25.53</v>
      </c>
      <c r="E125" s="57">
        <v>21.49</v>
      </c>
      <c r="F125" s="57">
        <v>23.89</v>
      </c>
    </row>
    <row r="126" spans="1:6" x14ac:dyDescent="0.2">
      <c r="A126" s="56" t="s">
        <v>92</v>
      </c>
      <c r="B126" s="57">
        <v>25.9</v>
      </c>
      <c r="C126" s="57">
        <v>22.09</v>
      </c>
      <c r="D126" s="57">
        <v>25.42</v>
      </c>
      <c r="E126" s="57">
        <v>21.63</v>
      </c>
      <c r="F126" s="57">
        <v>23.86</v>
      </c>
    </row>
    <row r="127" spans="1:6" x14ac:dyDescent="0.2">
      <c r="A127" s="56" t="s">
        <v>92</v>
      </c>
      <c r="B127" s="57">
        <v>25.81</v>
      </c>
      <c r="C127" s="57">
        <v>22</v>
      </c>
      <c r="D127" s="57">
        <v>25.42</v>
      </c>
      <c r="E127" s="57">
        <v>21.61</v>
      </c>
      <c r="F127" s="57">
        <v>23.85</v>
      </c>
    </row>
    <row r="128" spans="1:6" x14ac:dyDescent="0.2">
      <c r="A128" s="64" t="s">
        <v>94</v>
      </c>
      <c r="B128" s="65">
        <v>26.12</v>
      </c>
      <c r="C128" s="65">
        <v>23.49</v>
      </c>
      <c r="D128" s="65">
        <v>27.04</v>
      </c>
      <c r="E128" s="65">
        <v>23.47</v>
      </c>
      <c r="F128" s="65">
        <v>25.17</v>
      </c>
    </row>
    <row r="129" spans="1:6" x14ac:dyDescent="0.2">
      <c r="A129" s="64" t="s">
        <v>94</v>
      </c>
      <c r="B129" s="65">
        <v>26.75</v>
      </c>
      <c r="C129" s="65">
        <v>23.3</v>
      </c>
      <c r="D129" s="65">
        <v>27.17</v>
      </c>
      <c r="E129" s="65">
        <v>23.29</v>
      </c>
      <c r="F129" s="65">
        <v>25.11</v>
      </c>
    </row>
    <row r="130" spans="1:6" x14ac:dyDescent="0.2">
      <c r="A130" s="64" t="s">
        <v>94</v>
      </c>
      <c r="B130" s="65">
        <v>26.71</v>
      </c>
      <c r="C130" s="65">
        <v>23.33</v>
      </c>
      <c r="D130" s="65">
        <v>27.2</v>
      </c>
      <c r="E130" s="65">
        <v>23.22</v>
      </c>
      <c r="F130" s="65">
        <v>25.17</v>
      </c>
    </row>
    <row r="131" spans="1:6" x14ac:dyDescent="0.2">
      <c r="A131" s="56" t="s">
        <v>96</v>
      </c>
      <c r="B131" s="57">
        <v>25.12</v>
      </c>
      <c r="C131" s="57">
        <v>22.2</v>
      </c>
      <c r="D131" s="57">
        <v>26.45</v>
      </c>
      <c r="E131" s="57">
        <v>21.74</v>
      </c>
      <c r="F131" s="57">
        <v>24.02</v>
      </c>
    </row>
    <row r="132" spans="1:6" x14ac:dyDescent="0.2">
      <c r="A132" s="56" t="s">
        <v>96</v>
      </c>
      <c r="B132" s="57">
        <v>25.62</v>
      </c>
      <c r="C132" s="57">
        <v>22.17</v>
      </c>
      <c r="D132" s="57">
        <v>26.16</v>
      </c>
      <c r="E132" s="57">
        <v>22.27</v>
      </c>
      <c r="F132" s="57">
        <v>23.85</v>
      </c>
    </row>
    <row r="133" spans="1:6" x14ac:dyDescent="0.2">
      <c r="A133" s="56" t="s">
        <v>96</v>
      </c>
      <c r="B133" s="57">
        <v>25.98</v>
      </c>
      <c r="C133" s="57">
        <v>21.84</v>
      </c>
      <c r="D133" s="57">
        <v>26.42</v>
      </c>
      <c r="E133" s="57">
        <v>22.07</v>
      </c>
      <c r="F133" s="57">
        <v>23.99</v>
      </c>
    </row>
    <row r="134" spans="1:6" x14ac:dyDescent="0.2">
      <c r="A134" s="64" t="s">
        <v>99</v>
      </c>
      <c r="B134" s="65">
        <v>24.53</v>
      </c>
      <c r="C134" s="65">
        <v>21.84</v>
      </c>
      <c r="D134" s="65">
        <v>25.87</v>
      </c>
      <c r="E134" s="65">
        <v>21.28</v>
      </c>
      <c r="F134" s="65">
        <v>23.42</v>
      </c>
    </row>
    <row r="135" spans="1:6" x14ac:dyDescent="0.2">
      <c r="A135" s="64" t="s">
        <v>99</v>
      </c>
      <c r="B135" s="65">
        <v>25.95</v>
      </c>
      <c r="C135" s="65">
        <v>21.76</v>
      </c>
      <c r="D135" s="65">
        <v>25.58</v>
      </c>
      <c r="E135" s="65">
        <v>21.96</v>
      </c>
      <c r="F135" s="65">
        <v>23.65</v>
      </c>
    </row>
    <row r="136" spans="1:6" x14ac:dyDescent="0.2">
      <c r="A136" s="64" t="s">
        <v>99</v>
      </c>
      <c r="B136" s="65">
        <v>25.71</v>
      </c>
      <c r="C136" s="65">
        <v>21.75</v>
      </c>
      <c r="D136" s="65">
        <v>25.75</v>
      </c>
      <c r="E136" s="65">
        <v>21.95</v>
      </c>
      <c r="F136" s="65">
        <v>23.72</v>
      </c>
    </row>
    <row r="137" spans="1:6" x14ac:dyDescent="0.2">
      <c r="A137" s="56" t="s">
        <v>102</v>
      </c>
      <c r="B137" s="57">
        <v>24.53</v>
      </c>
      <c r="C137" s="57">
        <v>22.92</v>
      </c>
      <c r="D137" s="57">
        <v>25.15</v>
      </c>
      <c r="E137" s="57">
        <v>22.42</v>
      </c>
      <c r="F137" s="57">
        <v>24.03</v>
      </c>
    </row>
    <row r="138" spans="1:6" x14ac:dyDescent="0.2">
      <c r="A138" s="56" t="s">
        <v>102</v>
      </c>
      <c r="B138" s="57">
        <v>24.49</v>
      </c>
      <c r="C138" s="57">
        <v>22.87</v>
      </c>
      <c r="D138" s="57">
        <v>25.28</v>
      </c>
      <c r="E138" s="57">
        <v>22.3</v>
      </c>
      <c r="F138" s="57">
        <v>24.17</v>
      </c>
    </row>
    <row r="139" spans="1:6" x14ac:dyDescent="0.2">
      <c r="A139" s="56" t="s">
        <v>102</v>
      </c>
      <c r="B139" s="57">
        <v>24.55</v>
      </c>
      <c r="C139" s="57">
        <v>22.91</v>
      </c>
      <c r="D139" s="57">
        <v>25.25</v>
      </c>
      <c r="E139" s="57">
        <v>22.23</v>
      </c>
      <c r="F139" s="57">
        <v>24.02</v>
      </c>
    </row>
    <row r="140" spans="1:6" x14ac:dyDescent="0.2">
      <c r="A140" s="64" t="s">
        <v>105</v>
      </c>
      <c r="B140" s="65">
        <v>26.45</v>
      </c>
      <c r="C140" s="65">
        <v>26.43</v>
      </c>
      <c r="D140" s="65">
        <v>29.48</v>
      </c>
      <c r="E140" s="65">
        <v>28.05</v>
      </c>
      <c r="F140" s="65">
        <v>28.76</v>
      </c>
    </row>
    <row r="141" spans="1:6" x14ac:dyDescent="0.2">
      <c r="A141" s="64" t="s">
        <v>105</v>
      </c>
      <c r="B141" s="65">
        <v>26.49</v>
      </c>
      <c r="C141" s="65">
        <v>26.16</v>
      </c>
      <c r="D141" s="65">
        <v>29.48</v>
      </c>
      <c r="E141" s="65">
        <v>27.91</v>
      </c>
      <c r="F141" s="65">
        <v>28.76</v>
      </c>
    </row>
    <row r="142" spans="1:6" x14ac:dyDescent="0.2">
      <c r="A142" s="64" t="s">
        <v>105</v>
      </c>
      <c r="B142" s="65">
        <v>26.49</v>
      </c>
      <c r="C142" s="65">
        <v>26.49</v>
      </c>
      <c r="D142" s="65">
        <v>29.12</v>
      </c>
      <c r="E142" s="65">
        <v>28.04</v>
      </c>
      <c r="F142" s="65">
        <v>28.6</v>
      </c>
    </row>
    <row r="143" spans="1:6" x14ac:dyDescent="0.2">
      <c r="A143" s="56" t="s">
        <v>108</v>
      </c>
      <c r="B143" s="57">
        <v>24.78</v>
      </c>
      <c r="C143" s="57">
        <v>23.11</v>
      </c>
      <c r="D143" s="57">
        <v>25.45</v>
      </c>
      <c r="E143" s="57">
        <v>22.3</v>
      </c>
      <c r="F143" s="57">
        <v>24.3</v>
      </c>
    </row>
    <row r="144" spans="1:6" x14ac:dyDescent="0.2">
      <c r="A144" s="56" t="s">
        <v>108</v>
      </c>
      <c r="B144" s="57">
        <v>24.78</v>
      </c>
      <c r="C144" s="57">
        <v>23.03</v>
      </c>
      <c r="D144" s="57">
        <v>25.43</v>
      </c>
      <c r="E144" s="57">
        <v>22.27</v>
      </c>
      <c r="F144" s="57">
        <v>24.14</v>
      </c>
    </row>
    <row r="145" spans="1:6" x14ac:dyDescent="0.2">
      <c r="A145" s="56" t="s">
        <v>108</v>
      </c>
      <c r="B145" s="57">
        <v>24.8</v>
      </c>
      <c r="C145" s="57">
        <v>23.05</v>
      </c>
      <c r="D145" s="57">
        <v>24.67</v>
      </c>
      <c r="E145" s="57">
        <v>22.6</v>
      </c>
      <c r="F145" s="57">
        <v>24.13</v>
      </c>
    </row>
    <row r="146" spans="1:6" x14ac:dyDescent="0.2">
      <c r="A146" s="64" t="s">
        <v>111</v>
      </c>
      <c r="B146" s="65">
        <v>24.99</v>
      </c>
      <c r="C146" s="65">
        <v>24.51</v>
      </c>
      <c r="D146" s="65">
        <v>26.63</v>
      </c>
      <c r="E146" s="65">
        <v>24.81</v>
      </c>
      <c r="F146" s="65">
        <v>25.72</v>
      </c>
    </row>
    <row r="147" spans="1:6" x14ac:dyDescent="0.2">
      <c r="A147" s="64" t="s">
        <v>111</v>
      </c>
      <c r="B147" s="65">
        <v>24.2</v>
      </c>
      <c r="C147" s="65">
        <v>23.13</v>
      </c>
      <c r="D147" s="65">
        <v>26.61</v>
      </c>
      <c r="E147" s="65">
        <v>24.29</v>
      </c>
      <c r="F147" s="65">
        <v>26.05</v>
      </c>
    </row>
    <row r="148" spans="1:6" x14ac:dyDescent="0.2">
      <c r="A148" s="64" t="s">
        <v>111</v>
      </c>
      <c r="B148" s="65">
        <v>25.73</v>
      </c>
      <c r="C148" s="65">
        <v>24.69</v>
      </c>
      <c r="D148" s="65">
        <v>26.01</v>
      </c>
      <c r="E148" s="65">
        <v>24.41</v>
      </c>
      <c r="F148" s="65">
        <v>26.13</v>
      </c>
    </row>
    <row r="149" spans="1:6" x14ac:dyDescent="0.2">
      <c r="A149" s="56" t="s">
        <v>114</v>
      </c>
      <c r="B149" s="57">
        <v>25.19</v>
      </c>
      <c r="C149" s="57">
        <v>25.9</v>
      </c>
      <c r="D149" s="57">
        <v>26.92</v>
      </c>
      <c r="E149" s="57">
        <v>25.84</v>
      </c>
      <c r="F149" s="57">
        <v>26.07</v>
      </c>
    </row>
    <row r="150" spans="1:6" x14ac:dyDescent="0.2">
      <c r="A150" s="56" t="s">
        <v>114</v>
      </c>
      <c r="B150" s="57">
        <v>27.01</v>
      </c>
      <c r="C150" s="57">
        <v>26.14</v>
      </c>
      <c r="D150" s="57">
        <v>27.52</v>
      </c>
      <c r="E150" s="57">
        <v>26.69</v>
      </c>
      <c r="F150" s="57">
        <v>26.61</v>
      </c>
    </row>
    <row r="151" spans="1:6" x14ac:dyDescent="0.2">
      <c r="A151" s="56" t="s">
        <v>114</v>
      </c>
      <c r="B151" s="57">
        <v>26.82</v>
      </c>
      <c r="C151" s="57">
        <v>25.84</v>
      </c>
      <c r="D151" s="57">
        <v>27.74</v>
      </c>
      <c r="E151" s="57">
        <v>26.49</v>
      </c>
      <c r="F151" s="57">
        <v>26.13</v>
      </c>
    </row>
  </sheetData>
  <mergeCells count="2">
    <mergeCell ref="C15:F15"/>
    <mergeCell ref="B14:F14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47"/>
  <sheetViews>
    <sheetView tabSelected="1" zoomScale="140" zoomScaleNormal="140" workbookViewId="0">
      <pane ySplit="1" topLeftCell="A13" activePane="bottomLeft" state="frozen"/>
      <selection pane="bottomLeft" activeCell="G7" sqref="G7"/>
    </sheetView>
  </sheetViews>
  <sheetFormatPr baseColWidth="10" defaultColWidth="8.83203125" defaultRowHeight="15" x14ac:dyDescent="0.2"/>
  <cols>
    <col min="1" max="20" width="17.33203125" customWidth="1"/>
  </cols>
  <sheetData>
    <row r="1" spans="1:14" x14ac:dyDescent="0.2">
      <c r="A1" s="2" t="s">
        <v>13</v>
      </c>
      <c r="B1" t="s">
        <v>14</v>
      </c>
    </row>
    <row r="3" spans="1:14" ht="35.25" customHeight="1" x14ac:dyDescent="0.2">
      <c r="A3" s="95" t="s">
        <v>15</v>
      </c>
      <c r="B3" s="95"/>
      <c r="C3" s="95"/>
      <c r="I3" s="96" t="s">
        <v>32</v>
      </c>
      <c r="J3" s="96"/>
      <c r="K3" s="96"/>
      <c r="L3" s="96"/>
      <c r="M3" s="96"/>
      <c r="N3" s="96"/>
    </row>
    <row r="4" spans="1:14" ht="16" thickBot="1" x14ac:dyDescent="0.25">
      <c r="A4" s="3" t="s">
        <v>5</v>
      </c>
      <c r="B4" s="4" t="s">
        <v>8</v>
      </c>
      <c r="C4" s="5" t="s">
        <v>9</v>
      </c>
      <c r="I4" s="49"/>
      <c r="J4" s="48" t="s">
        <v>72</v>
      </c>
      <c r="K4" s="48" t="s">
        <v>73</v>
      </c>
      <c r="L4" s="48" t="s">
        <v>33</v>
      </c>
      <c r="M4" s="48" t="s">
        <v>34</v>
      </c>
      <c r="N4" s="48" t="s">
        <v>35</v>
      </c>
    </row>
    <row r="5" spans="1:14" x14ac:dyDescent="0.2">
      <c r="A5" s="10">
        <v>0.752</v>
      </c>
      <c r="B5" s="10">
        <v>1.0089999999999999</v>
      </c>
      <c r="C5" s="10">
        <v>0.42399999999999999</v>
      </c>
      <c r="I5" s="50" t="s">
        <v>75</v>
      </c>
      <c r="J5" s="50">
        <v>-0.6885</v>
      </c>
      <c r="K5" s="50" t="s">
        <v>77</v>
      </c>
      <c r="L5" s="50" t="s">
        <v>38</v>
      </c>
      <c r="M5" s="50" t="s">
        <v>61</v>
      </c>
      <c r="N5" s="50">
        <v>1.66E-2</v>
      </c>
    </row>
    <row r="6" spans="1:14" x14ac:dyDescent="0.2">
      <c r="A6" s="10">
        <v>0.77700000000000002</v>
      </c>
      <c r="B6" s="10">
        <v>0.98899999999999999</v>
      </c>
      <c r="C6" s="10">
        <v>0.22500000000000001</v>
      </c>
      <c r="I6" s="51" t="s">
        <v>74</v>
      </c>
      <c r="J6" s="51">
        <v>-0.56520000000000004</v>
      </c>
      <c r="K6" s="51" t="s">
        <v>78</v>
      </c>
      <c r="L6" s="51" t="s">
        <v>38</v>
      </c>
      <c r="M6" s="51" t="s">
        <v>61</v>
      </c>
      <c r="N6" s="51">
        <v>4.99E-2</v>
      </c>
    </row>
    <row r="7" spans="1:14" x14ac:dyDescent="0.2">
      <c r="A7" s="10">
        <v>1.3169999999999999</v>
      </c>
      <c r="B7" s="10">
        <v>0.79700000000000004</v>
      </c>
      <c r="C7" s="10">
        <v>0.28299999999999997</v>
      </c>
      <c r="I7" s="51" t="s">
        <v>76</v>
      </c>
      <c r="J7" s="51">
        <v>0.12330000000000001</v>
      </c>
      <c r="K7" s="51" t="s">
        <v>79</v>
      </c>
      <c r="L7" s="51" t="s">
        <v>36</v>
      </c>
      <c r="M7" s="51" t="s">
        <v>37</v>
      </c>
      <c r="N7" s="51">
        <v>0.83940000000000003</v>
      </c>
    </row>
    <row r="8" spans="1:14" x14ac:dyDescent="0.2">
      <c r="A8" s="10">
        <v>0.59099999999999997</v>
      </c>
      <c r="B8" s="10">
        <v>0.73899999999999999</v>
      </c>
      <c r="C8" s="10">
        <v>0.82899999999999996</v>
      </c>
    </row>
    <row r="9" spans="1:14" x14ac:dyDescent="0.2">
      <c r="A9" s="10">
        <v>1.76</v>
      </c>
      <c r="B9" s="10">
        <v>1.8759999999999999</v>
      </c>
      <c r="C9" s="10">
        <v>0.33400000000000002</v>
      </c>
    </row>
    <row r="10" spans="1:14" x14ac:dyDescent="0.2">
      <c r="A10" s="10">
        <v>0.80300000000000005</v>
      </c>
      <c r="B10" s="10">
        <v>1.33</v>
      </c>
      <c r="C10" s="10">
        <v>0.51400000000000001</v>
      </c>
    </row>
    <row r="15" spans="1:14" ht="35.25" customHeight="1" x14ac:dyDescent="0.2">
      <c r="A15" s="95" t="s">
        <v>16</v>
      </c>
      <c r="B15" s="95"/>
      <c r="C15" s="95"/>
      <c r="I15" s="96" t="s">
        <v>32</v>
      </c>
      <c r="J15" s="96"/>
      <c r="K15" s="96"/>
      <c r="L15" s="96"/>
      <c r="M15" s="96"/>
      <c r="N15" s="96"/>
    </row>
    <row r="16" spans="1:14" ht="16" thickBot="1" x14ac:dyDescent="0.25">
      <c r="A16" s="3" t="s">
        <v>5</v>
      </c>
      <c r="B16" s="4" t="s">
        <v>8</v>
      </c>
      <c r="C16" s="5" t="s">
        <v>9</v>
      </c>
      <c r="I16" s="49"/>
      <c r="J16" s="48" t="s">
        <v>72</v>
      </c>
      <c r="K16" s="48" t="s">
        <v>73</v>
      </c>
      <c r="L16" s="48" t="s">
        <v>33</v>
      </c>
      <c r="M16" s="48" t="s">
        <v>34</v>
      </c>
      <c r="N16" s="48" t="s">
        <v>35</v>
      </c>
    </row>
    <row r="17" spans="1:20" x14ac:dyDescent="0.2">
      <c r="A17" s="11">
        <v>1.045882</v>
      </c>
      <c r="B17" s="11">
        <v>0.76117599999999996</v>
      </c>
      <c r="C17" s="11">
        <v>0.64294099999999998</v>
      </c>
      <c r="I17" s="50" t="s">
        <v>75</v>
      </c>
      <c r="J17" s="50">
        <v>0.22270000000000001</v>
      </c>
      <c r="K17" s="50" t="s">
        <v>80</v>
      </c>
      <c r="L17" s="50" t="s">
        <v>36</v>
      </c>
      <c r="M17" s="50" t="s">
        <v>37</v>
      </c>
      <c r="N17" s="50">
        <v>0.52110000000000001</v>
      </c>
    </row>
    <row r="18" spans="1:20" x14ac:dyDescent="0.2">
      <c r="A18" s="11">
        <v>0.76352900000000001</v>
      </c>
      <c r="B18" s="11">
        <v>0.44229400000000002</v>
      </c>
      <c r="C18" s="11">
        <v>0.82882400000000001</v>
      </c>
      <c r="I18" s="51" t="s">
        <v>74</v>
      </c>
      <c r="J18" s="51">
        <v>-7.85E-2</v>
      </c>
      <c r="K18" s="51" t="s">
        <v>81</v>
      </c>
      <c r="L18" s="51" t="s">
        <v>36</v>
      </c>
      <c r="M18" s="51" t="s">
        <v>37</v>
      </c>
      <c r="N18" s="51">
        <v>0.91910000000000003</v>
      </c>
    </row>
    <row r="19" spans="1:20" x14ac:dyDescent="0.2">
      <c r="A19" s="11">
        <v>1.382941</v>
      </c>
      <c r="B19" s="11">
        <v>0.86764699999999995</v>
      </c>
      <c r="C19" s="11">
        <v>0.73882400000000004</v>
      </c>
      <c r="I19" s="51" t="s">
        <v>76</v>
      </c>
      <c r="J19" s="51">
        <v>-0.30120000000000002</v>
      </c>
      <c r="K19" s="51" t="s">
        <v>82</v>
      </c>
      <c r="L19" s="51" t="s">
        <v>36</v>
      </c>
      <c r="M19" s="51" t="s">
        <v>37</v>
      </c>
      <c r="N19" s="51">
        <v>0.31640000000000001</v>
      </c>
    </row>
    <row r="20" spans="1:20" x14ac:dyDescent="0.2">
      <c r="A20" s="11">
        <v>0.83647099999999996</v>
      </c>
      <c r="B20" s="11">
        <v>0.77882399999999996</v>
      </c>
      <c r="C20" s="11">
        <v>1.269412</v>
      </c>
    </row>
    <row r="21" spans="1:20" x14ac:dyDescent="0.2">
      <c r="A21" s="11">
        <v>0.50529400000000002</v>
      </c>
      <c r="B21" s="11">
        <v>0.5</v>
      </c>
      <c r="C21" s="11">
        <v>0.45882400000000001</v>
      </c>
    </row>
    <row r="22" spans="1:20" x14ac:dyDescent="0.2">
      <c r="A22" s="11">
        <v>1.482353</v>
      </c>
      <c r="B22" s="11">
        <v>0.85882400000000003</v>
      </c>
      <c r="C22" s="11">
        <v>1.605882</v>
      </c>
    </row>
    <row r="26" spans="1:20" x14ac:dyDescent="0.2">
      <c r="A26" s="97" t="s">
        <v>130</v>
      </c>
      <c r="B26" s="97"/>
      <c r="C26" s="97"/>
      <c r="D26" s="97"/>
      <c r="E26" s="97"/>
      <c r="F26" s="97"/>
      <c r="G26" s="97"/>
      <c r="H26" s="97"/>
      <c r="I26" s="97"/>
      <c r="J26" s="97"/>
      <c r="K26" s="97"/>
      <c r="L26" s="97"/>
      <c r="M26" s="97"/>
      <c r="N26" s="97"/>
      <c r="O26" s="97"/>
      <c r="P26" s="97"/>
      <c r="Q26" s="97"/>
      <c r="R26" s="97"/>
      <c r="S26" s="97"/>
      <c r="T26" s="97"/>
    </row>
    <row r="27" spans="1:20" x14ac:dyDescent="0.2">
      <c r="A27" s="2"/>
    </row>
    <row r="28" spans="1:20" x14ac:dyDescent="0.2">
      <c r="A28" s="53"/>
      <c r="B28" s="94" t="s">
        <v>6</v>
      </c>
      <c r="C28" s="94"/>
      <c r="D28" s="94"/>
      <c r="E28" s="53"/>
      <c r="F28" s="94" t="s">
        <v>135</v>
      </c>
      <c r="G28" s="94"/>
      <c r="H28" s="94"/>
      <c r="I28" s="53"/>
      <c r="J28" s="94" t="s">
        <v>85</v>
      </c>
      <c r="K28" s="94"/>
      <c r="L28" s="94"/>
      <c r="M28" s="53"/>
      <c r="N28" s="94" t="s">
        <v>83</v>
      </c>
      <c r="O28" s="94"/>
      <c r="P28" s="94"/>
      <c r="Q28" s="53"/>
      <c r="R28" s="94" t="s">
        <v>86</v>
      </c>
      <c r="S28" s="94"/>
      <c r="T28" s="94"/>
    </row>
    <row r="29" spans="1:20" x14ac:dyDescent="0.2">
      <c r="A29" s="53"/>
      <c r="B29" s="3" t="s">
        <v>5</v>
      </c>
      <c r="C29" s="4" t="s">
        <v>8</v>
      </c>
      <c r="D29" s="5" t="s">
        <v>9</v>
      </c>
      <c r="E29" s="53"/>
      <c r="F29" s="58" t="s">
        <v>5</v>
      </c>
      <c r="G29" s="59" t="s">
        <v>8</v>
      </c>
      <c r="H29" s="60" t="s">
        <v>9</v>
      </c>
      <c r="I29" s="53"/>
      <c r="J29" s="3" t="s">
        <v>5</v>
      </c>
      <c r="K29" s="4" t="s">
        <v>8</v>
      </c>
      <c r="L29" s="5" t="s">
        <v>9</v>
      </c>
      <c r="M29" s="53"/>
      <c r="N29" s="3" t="s">
        <v>5</v>
      </c>
      <c r="O29" s="4" t="s">
        <v>8</v>
      </c>
      <c r="P29" s="5" t="s">
        <v>9</v>
      </c>
      <c r="Q29" s="53"/>
      <c r="R29" s="58" t="s">
        <v>5</v>
      </c>
      <c r="S29" s="59" t="s">
        <v>8</v>
      </c>
      <c r="T29" s="60" t="s">
        <v>9</v>
      </c>
    </row>
    <row r="30" spans="1:20" x14ac:dyDescent="0.2">
      <c r="A30" s="61" t="s">
        <v>131</v>
      </c>
      <c r="B30" s="61">
        <v>26.44</v>
      </c>
      <c r="C30" s="61">
        <v>25.21</v>
      </c>
      <c r="D30" s="61">
        <v>29.18</v>
      </c>
      <c r="E30" s="61" t="s">
        <v>131</v>
      </c>
      <c r="F30" s="61">
        <v>28.77</v>
      </c>
      <c r="G30" s="61">
        <v>26.56</v>
      </c>
      <c r="H30" s="61">
        <v>28.32</v>
      </c>
      <c r="I30" s="61" t="s">
        <v>131</v>
      </c>
      <c r="J30" s="61">
        <v>24.26</v>
      </c>
      <c r="K30" s="61">
        <v>23.55</v>
      </c>
      <c r="L30" s="61">
        <v>24.43</v>
      </c>
      <c r="M30" s="61" t="s">
        <v>131</v>
      </c>
      <c r="N30" s="61">
        <v>23.68</v>
      </c>
      <c r="O30" s="61">
        <v>21.51</v>
      </c>
      <c r="P30" s="61">
        <v>22.72</v>
      </c>
      <c r="Q30" s="61" t="s">
        <v>131</v>
      </c>
      <c r="R30" s="61">
        <v>25.88</v>
      </c>
      <c r="S30" s="61">
        <v>24.45</v>
      </c>
      <c r="T30" s="61">
        <v>25.79</v>
      </c>
    </row>
    <row r="31" spans="1:20" x14ac:dyDescent="0.2">
      <c r="A31" s="61" t="s">
        <v>131</v>
      </c>
      <c r="B31" s="61">
        <v>26.52</v>
      </c>
      <c r="C31" s="61">
        <v>24.95</v>
      </c>
      <c r="D31" s="61">
        <v>28.69</v>
      </c>
      <c r="E31" s="61" t="s">
        <v>131</v>
      </c>
      <c r="F31" s="61">
        <v>29.03</v>
      </c>
      <c r="G31" s="61">
        <v>26.85</v>
      </c>
      <c r="H31" s="61">
        <v>28.6</v>
      </c>
      <c r="I31" s="61" t="s">
        <v>131</v>
      </c>
      <c r="J31" s="61">
        <v>24.75</v>
      </c>
      <c r="K31" s="61">
        <v>23.57</v>
      </c>
      <c r="L31" s="61">
        <v>24.96</v>
      </c>
      <c r="M31" s="61" t="s">
        <v>131</v>
      </c>
      <c r="N31" s="61">
        <v>23.45</v>
      </c>
      <c r="O31" s="61">
        <v>21.69</v>
      </c>
      <c r="P31" s="61">
        <v>22.15</v>
      </c>
      <c r="Q31" s="61" t="s">
        <v>131</v>
      </c>
      <c r="R31" s="61">
        <v>25.75</v>
      </c>
      <c r="S31" s="61">
        <v>25.2</v>
      </c>
      <c r="T31" s="61">
        <v>25.64</v>
      </c>
    </row>
    <row r="32" spans="1:20" x14ac:dyDescent="0.2">
      <c r="A32" s="61" t="s">
        <v>131</v>
      </c>
      <c r="B32" s="61">
        <v>26.52</v>
      </c>
      <c r="C32" s="61">
        <v>25.86</v>
      </c>
      <c r="D32" s="61">
        <v>28.33</v>
      </c>
      <c r="E32" s="61" t="s">
        <v>131</v>
      </c>
      <c r="F32" s="61">
        <v>28.67</v>
      </c>
      <c r="G32" s="61">
        <v>26.81</v>
      </c>
      <c r="H32" s="61">
        <v>28.81</v>
      </c>
      <c r="I32" s="61" t="s">
        <v>131</v>
      </c>
      <c r="J32" s="61">
        <v>24.99</v>
      </c>
      <c r="K32" s="61">
        <v>23.87</v>
      </c>
      <c r="L32" s="61">
        <v>23.13</v>
      </c>
      <c r="M32" s="61" t="s">
        <v>131</v>
      </c>
      <c r="N32" s="61">
        <v>23.47</v>
      </c>
      <c r="O32" s="61">
        <v>21.51</v>
      </c>
      <c r="P32" s="61">
        <v>22.77</v>
      </c>
      <c r="Q32" s="61" t="s">
        <v>131</v>
      </c>
      <c r="R32" s="61">
        <v>25.92</v>
      </c>
      <c r="S32" s="61">
        <v>24.9</v>
      </c>
      <c r="T32" s="61">
        <v>25.63</v>
      </c>
    </row>
    <row r="33" spans="1:20" x14ac:dyDescent="0.2">
      <c r="A33" s="53" t="s">
        <v>132</v>
      </c>
      <c r="B33" s="53">
        <v>26.65</v>
      </c>
      <c r="C33" s="53">
        <v>25.84</v>
      </c>
      <c r="D33" s="53">
        <v>29.15</v>
      </c>
      <c r="E33" s="53" t="s">
        <v>132</v>
      </c>
      <c r="F33" s="53">
        <v>27.29</v>
      </c>
      <c r="G33" s="53">
        <v>28.13</v>
      </c>
      <c r="H33" s="53">
        <v>28.48</v>
      </c>
      <c r="I33" s="53" t="s">
        <v>132</v>
      </c>
      <c r="J33" s="53">
        <v>23.9</v>
      </c>
      <c r="K33" s="53">
        <v>23.64</v>
      </c>
      <c r="L33" s="53">
        <v>24.9</v>
      </c>
      <c r="M33" s="53" t="s">
        <v>132</v>
      </c>
      <c r="N33" s="53">
        <v>23.3</v>
      </c>
      <c r="O33" s="53">
        <v>23.31</v>
      </c>
      <c r="P33" s="53">
        <v>23.95</v>
      </c>
      <c r="Q33" s="53" t="s">
        <v>132</v>
      </c>
      <c r="R33" s="53">
        <v>26.02</v>
      </c>
      <c r="S33" s="53">
        <v>25.87</v>
      </c>
      <c r="T33" s="53">
        <v>28.27</v>
      </c>
    </row>
    <row r="34" spans="1:20" x14ac:dyDescent="0.2">
      <c r="A34" s="53" t="s">
        <v>132</v>
      </c>
      <c r="B34" s="53">
        <v>27.41</v>
      </c>
      <c r="C34" s="53">
        <v>26.56</v>
      </c>
      <c r="D34" s="53">
        <v>28.63</v>
      </c>
      <c r="E34" s="53" t="s">
        <v>132</v>
      </c>
      <c r="F34" s="53">
        <v>26.9</v>
      </c>
      <c r="G34" s="53">
        <v>28.53</v>
      </c>
      <c r="H34" s="53">
        <v>28.28</v>
      </c>
      <c r="I34" s="53" t="s">
        <v>132</v>
      </c>
      <c r="J34" s="53">
        <v>23.68</v>
      </c>
      <c r="K34" s="53">
        <v>23.42</v>
      </c>
      <c r="L34" s="53">
        <v>24.75</v>
      </c>
      <c r="M34" s="53" t="s">
        <v>132</v>
      </c>
      <c r="N34" s="53">
        <v>22.71</v>
      </c>
      <c r="O34" s="53">
        <v>23.05</v>
      </c>
      <c r="P34" s="53">
        <v>23.03</v>
      </c>
      <c r="Q34" s="53" t="s">
        <v>132</v>
      </c>
      <c r="R34" s="53">
        <v>25.84</v>
      </c>
      <c r="S34" s="53">
        <v>25.68</v>
      </c>
      <c r="T34" s="53">
        <v>28.57</v>
      </c>
    </row>
    <row r="35" spans="1:20" x14ac:dyDescent="0.2">
      <c r="A35" s="53" t="s">
        <v>132</v>
      </c>
      <c r="B35" s="53">
        <v>27.2</v>
      </c>
      <c r="C35" s="53">
        <v>26.58</v>
      </c>
      <c r="D35" s="53">
        <v>29.41</v>
      </c>
      <c r="E35" s="53" t="s">
        <v>132</v>
      </c>
      <c r="F35" s="53">
        <v>26.66</v>
      </c>
      <c r="G35" s="53">
        <v>28.12</v>
      </c>
      <c r="H35" s="53">
        <v>27.74</v>
      </c>
      <c r="I35" s="53" t="s">
        <v>132</v>
      </c>
      <c r="J35" s="53">
        <v>23.93</v>
      </c>
      <c r="K35" s="53">
        <v>23.26</v>
      </c>
      <c r="L35" s="53">
        <v>24.77</v>
      </c>
      <c r="M35" s="53" t="s">
        <v>132</v>
      </c>
      <c r="N35" s="53">
        <v>23.47</v>
      </c>
      <c r="O35" s="53">
        <v>22.96</v>
      </c>
      <c r="P35" s="53">
        <v>23.72</v>
      </c>
      <c r="Q35" s="53" t="s">
        <v>132</v>
      </c>
      <c r="R35" s="53">
        <v>25.74</v>
      </c>
      <c r="S35" s="53">
        <v>26.94</v>
      </c>
      <c r="T35" s="53">
        <v>28.48</v>
      </c>
    </row>
    <row r="36" spans="1:20" x14ac:dyDescent="0.2">
      <c r="A36" s="61" t="s">
        <v>133</v>
      </c>
      <c r="B36" s="61">
        <v>26.75</v>
      </c>
      <c r="C36" s="61">
        <v>26.23</v>
      </c>
      <c r="D36" s="61">
        <v>27.32</v>
      </c>
      <c r="E36" s="61" t="s">
        <v>133</v>
      </c>
      <c r="F36" s="61">
        <v>28.77</v>
      </c>
      <c r="G36" s="61">
        <v>26.56</v>
      </c>
      <c r="H36" s="61">
        <v>28.32</v>
      </c>
      <c r="I36" s="61" t="s">
        <v>133</v>
      </c>
      <c r="J36" s="61">
        <v>24.26</v>
      </c>
      <c r="K36" s="61">
        <v>23.55</v>
      </c>
      <c r="L36" s="61">
        <v>24.43</v>
      </c>
      <c r="M36" s="61" t="s">
        <v>133</v>
      </c>
      <c r="N36" s="61">
        <v>23.68</v>
      </c>
      <c r="O36" s="61">
        <v>21.51</v>
      </c>
      <c r="P36" s="61">
        <v>22.72</v>
      </c>
      <c r="Q36" s="61" t="s">
        <v>133</v>
      </c>
      <c r="R36" s="61">
        <v>25.88</v>
      </c>
      <c r="S36" s="61">
        <v>24.45</v>
      </c>
      <c r="T36" s="61">
        <v>25.79</v>
      </c>
    </row>
    <row r="37" spans="1:20" x14ac:dyDescent="0.2">
      <c r="A37" s="61" t="s">
        <v>133</v>
      </c>
      <c r="B37" s="61">
        <v>27.53</v>
      </c>
      <c r="C37" s="61">
        <v>27.33</v>
      </c>
      <c r="D37" s="61">
        <v>27.14</v>
      </c>
      <c r="E37" s="61" t="s">
        <v>133</v>
      </c>
      <c r="F37" s="61">
        <v>29.03</v>
      </c>
      <c r="G37" s="61">
        <v>26.85</v>
      </c>
      <c r="H37" s="61">
        <v>28.6</v>
      </c>
      <c r="I37" s="61" t="s">
        <v>133</v>
      </c>
      <c r="J37" s="61">
        <v>24.75</v>
      </c>
      <c r="K37" s="61">
        <v>23.57</v>
      </c>
      <c r="L37" s="61">
        <v>24.96</v>
      </c>
      <c r="M37" s="61" t="s">
        <v>133</v>
      </c>
      <c r="N37" s="61">
        <v>23.45</v>
      </c>
      <c r="O37" s="61">
        <v>21.69</v>
      </c>
      <c r="P37" s="61">
        <v>22.15</v>
      </c>
      <c r="Q37" s="61" t="s">
        <v>133</v>
      </c>
      <c r="R37" s="61">
        <v>25.75</v>
      </c>
      <c r="S37" s="61">
        <v>25.2</v>
      </c>
      <c r="T37" s="61">
        <v>25.64</v>
      </c>
    </row>
    <row r="38" spans="1:20" x14ac:dyDescent="0.2">
      <c r="A38" s="61" t="s">
        <v>133</v>
      </c>
      <c r="B38" s="61">
        <v>26.59</v>
      </c>
      <c r="C38" s="61">
        <v>25.71</v>
      </c>
      <c r="D38" s="61">
        <v>27.55</v>
      </c>
      <c r="E38" s="61" t="s">
        <v>133</v>
      </c>
      <c r="F38" s="61">
        <v>28.67</v>
      </c>
      <c r="G38" s="61">
        <v>26.81</v>
      </c>
      <c r="H38" s="61">
        <v>28.81</v>
      </c>
      <c r="I38" s="61" t="s">
        <v>133</v>
      </c>
      <c r="J38" s="61">
        <v>24.99</v>
      </c>
      <c r="K38" s="61">
        <v>23.87</v>
      </c>
      <c r="L38" s="61">
        <v>23.13</v>
      </c>
      <c r="M38" s="61" t="s">
        <v>133</v>
      </c>
      <c r="N38" s="61">
        <v>23.47</v>
      </c>
      <c r="O38" s="61">
        <v>21.51</v>
      </c>
      <c r="P38" s="61">
        <v>22.77</v>
      </c>
      <c r="Q38" s="61" t="s">
        <v>133</v>
      </c>
      <c r="R38" s="61">
        <v>25.92</v>
      </c>
      <c r="S38" s="61">
        <v>24.9</v>
      </c>
      <c r="T38" s="61">
        <v>25.63</v>
      </c>
    </row>
    <row r="39" spans="1:20" x14ac:dyDescent="0.2">
      <c r="A39" s="53" t="s">
        <v>134</v>
      </c>
      <c r="B39" s="53">
        <v>26.19</v>
      </c>
      <c r="C39" s="53">
        <v>25.08</v>
      </c>
      <c r="D39" s="53">
        <v>28.44</v>
      </c>
      <c r="E39" s="53" t="s">
        <v>134</v>
      </c>
      <c r="F39" s="53">
        <v>27.29</v>
      </c>
      <c r="G39" s="53">
        <v>28.13</v>
      </c>
      <c r="H39" s="53">
        <v>28.48</v>
      </c>
      <c r="I39" s="53" t="s">
        <v>134</v>
      </c>
      <c r="J39" s="53">
        <v>23.9</v>
      </c>
      <c r="K39" s="53">
        <v>23.64</v>
      </c>
      <c r="L39" s="53">
        <v>24.9</v>
      </c>
      <c r="M39" s="53" t="s">
        <v>134</v>
      </c>
      <c r="N39" s="53">
        <v>23.3</v>
      </c>
      <c r="O39" s="53">
        <v>23.31</v>
      </c>
      <c r="P39" s="53">
        <v>23.95</v>
      </c>
      <c r="Q39" s="53" t="s">
        <v>134</v>
      </c>
      <c r="R39" s="53">
        <v>26.02</v>
      </c>
      <c r="S39" s="53">
        <v>25.87</v>
      </c>
      <c r="T39" s="53">
        <v>28.27</v>
      </c>
    </row>
    <row r="40" spans="1:20" x14ac:dyDescent="0.2">
      <c r="A40" s="53" t="s">
        <v>134</v>
      </c>
      <c r="B40" s="53">
        <v>26.67</v>
      </c>
      <c r="C40" s="53">
        <v>24.95</v>
      </c>
      <c r="D40" s="53">
        <v>30.18</v>
      </c>
      <c r="E40" s="53" t="s">
        <v>134</v>
      </c>
      <c r="F40" s="53">
        <v>26.9</v>
      </c>
      <c r="G40" s="53">
        <v>28.53</v>
      </c>
      <c r="H40" s="53">
        <v>28.28</v>
      </c>
      <c r="I40" s="53" t="s">
        <v>134</v>
      </c>
      <c r="J40" s="53">
        <v>23.68</v>
      </c>
      <c r="K40" s="53">
        <v>23.42</v>
      </c>
      <c r="L40" s="53">
        <v>24.75</v>
      </c>
      <c r="M40" s="53" t="s">
        <v>134</v>
      </c>
      <c r="N40" s="53">
        <v>22.71</v>
      </c>
      <c r="O40" s="53">
        <v>23.05</v>
      </c>
      <c r="P40" s="53">
        <v>23.03</v>
      </c>
      <c r="Q40" s="53" t="s">
        <v>134</v>
      </c>
      <c r="R40" s="53">
        <v>25.84</v>
      </c>
      <c r="S40" s="53">
        <v>25.68</v>
      </c>
      <c r="T40" s="53">
        <v>28.57</v>
      </c>
    </row>
    <row r="41" spans="1:20" x14ac:dyDescent="0.2">
      <c r="A41" s="53" t="s">
        <v>134</v>
      </c>
      <c r="B41" s="53">
        <v>27.1</v>
      </c>
      <c r="C41" s="53">
        <v>26.02</v>
      </c>
      <c r="D41" s="53">
        <v>29.62</v>
      </c>
      <c r="E41" s="53" t="s">
        <v>134</v>
      </c>
      <c r="F41" s="53">
        <v>26.66</v>
      </c>
      <c r="G41" s="53">
        <v>28.12</v>
      </c>
      <c r="H41" s="53">
        <v>27.74</v>
      </c>
      <c r="I41" s="53" t="s">
        <v>134</v>
      </c>
      <c r="J41" s="53">
        <v>23.93</v>
      </c>
      <c r="K41" s="53">
        <v>23.26</v>
      </c>
      <c r="L41" s="53">
        <v>24.77</v>
      </c>
      <c r="M41" s="53" t="s">
        <v>134</v>
      </c>
      <c r="N41" s="53">
        <v>23.47</v>
      </c>
      <c r="O41" s="53">
        <v>22.96</v>
      </c>
      <c r="P41" s="53">
        <v>23.72</v>
      </c>
      <c r="Q41" s="53" t="s">
        <v>134</v>
      </c>
      <c r="R41" s="53">
        <v>25.74</v>
      </c>
      <c r="S41" s="53">
        <v>26.94</v>
      </c>
      <c r="T41" s="53">
        <v>28.48</v>
      </c>
    </row>
    <row r="42" spans="1:20" x14ac:dyDescent="0.2">
      <c r="A42" s="61" t="s">
        <v>136</v>
      </c>
      <c r="B42" s="61">
        <v>25.8</v>
      </c>
      <c r="C42" s="61">
        <v>26.05</v>
      </c>
      <c r="D42" s="61">
        <v>27.96</v>
      </c>
      <c r="E42" s="61" t="s">
        <v>136</v>
      </c>
      <c r="F42" s="61">
        <v>26.19</v>
      </c>
      <c r="G42" s="61">
        <v>27</v>
      </c>
      <c r="H42" s="61">
        <v>27.52</v>
      </c>
      <c r="I42" s="61" t="s">
        <v>136</v>
      </c>
      <c r="J42" s="61">
        <v>24.42</v>
      </c>
      <c r="K42" s="61">
        <v>23.78</v>
      </c>
      <c r="L42" s="61">
        <v>24.42</v>
      </c>
      <c r="M42" s="61" t="s">
        <v>136</v>
      </c>
      <c r="N42" s="61">
        <v>22.13</v>
      </c>
      <c r="O42" s="61">
        <v>21.74</v>
      </c>
      <c r="P42" s="61">
        <v>22.49</v>
      </c>
      <c r="Q42" s="61" t="s">
        <v>136</v>
      </c>
      <c r="R42" s="61">
        <v>25.29</v>
      </c>
      <c r="S42" s="61">
        <v>25.68</v>
      </c>
      <c r="T42" s="61">
        <v>25.84</v>
      </c>
    </row>
    <row r="43" spans="1:20" x14ac:dyDescent="0.2">
      <c r="A43" s="61" t="s">
        <v>136</v>
      </c>
      <c r="B43" s="61">
        <v>25.61</v>
      </c>
      <c r="C43" s="61">
        <v>26.61</v>
      </c>
      <c r="D43" s="61">
        <v>27.98</v>
      </c>
      <c r="E43" s="61" t="s">
        <v>136</v>
      </c>
      <c r="F43" s="61">
        <v>27.06</v>
      </c>
      <c r="G43" s="61">
        <v>26.86</v>
      </c>
      <c r="H43" s="61">
        <v>27.5</v>
      </c>
      <c r="I43" s="61" t="s">
        <v>136</v>
      </c>
      <c r="J43" s="61">
        <v>24.27</v>
      </c>
      <c r="K43" s="61">
        <v>23.63</v>
      </c>
      <c r="L43" s="61">
        <v>24.25</v>
      </c>
      <c r="M43" s="61" t="s">
        <v>136</v>
      </c>
      <c r="N43" s="61">
        <v>21.88</v>
      </c>
      <c r="O43" s="61">
        <v>22.49</v>
      </c>
      <c r="P43" s="61">
        <v>21.68</v>
      </c>
      <c r="Q43" s="61" t="s">
        <v>136</v>
      </c>
      <c r="R43" s="61">
        <v>25.59</v>
      </c>
      <c r="S43" s="61">
        <v>25.53</v>
      </c>
      <c r="T43" s="61">
        <v>26.04</v>
      </c>
    </row>
    <row r="44" spans="1:20" x14ac:dyDescent="0.2">
      <c r="A44" s="61" t="s">
        <v>136</v>
      </c>
      <c r="B44" s="61">
        <v>25.76</v>
      </c>
      <c r="C44" s="61">
        <v>25.94</v>
      </c>
      <c r="D44" s="61">
        <v>28.49</v>
      </c>
      <c r="E44" s="61" t="s">
        <v>136</v>
      </c>
      <c r="F44" s="61">
        <v>26.67</v>
      </c>
      <c r="G44" s="61">
        <v>26.7</v>
      </c>
      <c r="H44" s="61">
        <v>27.6</v>
      </c>
      <c r="I44" s="61" t="s">
        <v>136</v>
      </c>
      <c r="J44" s="61">
        <v>24.29</v>
      </c>
      <c r="K44" s="61">
        <v>23.77</v>
      </c>
      <c r="L44" s="61">
        <v>24.11</v>
      </c>
      <c r="M44" s="61" t="s">
        <v>136</v>
      </c>
      <c r="N44" s="61">
        <v>21.81</v>
      </c>
      <c r="O44" s="61">
        <v>21.63</v>
      </c>
      <c r="P44" s="61">
        <v>22.18</v>
      </c>
      <c r="Q44" s="61" t="s">
        <v>136</v>
      </c>
      <c r="R44" s="61">
        <v>25.68</v>
      </c>
      <c r="S44" s="61">
        <v>25.67</v>
      </c>
      <c r="T44" s="61">
        <v>25.55</v>
      </c>
    </row>
    <row r="45" spans="1:20" x14ac:dyDescent="0.2">
      <c r="A45" s="53" t="s">
        <v>137</v>
      </c>
      <c r="B45" s="53">
        <v>26.48</v>
      </c>
      <c r="C45" s="53">
        <v>26.97</v>
      </c>
      <c r="D45" s="53">
        <v>27.45</v>
      </c>
      <c r="E45" s="53" t="s">
        <v>137</v>
      </c>
      <c r="F45" s="53">
        <v>26.77</v>
      </c>
      <c r="G45" s="53">
        <v>27.59</v>
      </c>
      <c r="H45" s="53">
        <v>27.75</v>
      </c>
      <c r="I45" s="53" t="s">
        <v>137</v>
      </c>
      <c r="J45" s="53">
        <v>23.97</v>
      </c>
      <c r="K45" s="53">
        <v>24.19</v>
      </c>
      <c r="L45" s="53">
        <v>25.46</v>
      </c>
      <c r="M45" s="53" t="s">
        <v>137</v>
      </c>
      <c r="N45" s="53">
        <v>21.85</v>
      </c>
      <c r="O45" s="53">
        <v>21.92</v>
      </c>
      <c r="P45" s="53">
        <v>22.71</v>
      </c>
      <c r="Q45" s="53" t="s">
        <v>137</v>
      </c>
      <c r="R45" s="53">
        <v>25.14</v>
      </c>
      <c r="S45" s="53">
        <v>26.23</v>
      </c>
      <c r="T45" s="53">
        <v>26.96</v>
      </c>
    </row>
    <row r="46" spans="1:20" x14ac:dyDescent="0.2">
      <c r="A46" s="53" t="s">
        <v>137</v>
      </c>
      <c r="B46" s="53">
        <v>26.82</v>
      </c>
      <c r="C46" s="53">
        <v>26.76</v>
      </c>
      <c r="D46" s="53">
        <v>27.19</v>
      </c>
      <c r="E46" s="53" t="s">
        <v>137</v>
      </c>
      <c r="F46" s="53">
        <v>27.02</v>
      </c>
      <c r="G46" s="53">
        <v>27.14</v>
      </c>
      <c r="H46" s="53">
        <v>27.32</v>
      </c>
      <c r="I46" s="53" t="s">
        <v>137</v>
      </c>
      <c r="J46" s="53">
        <v>24.15</v>
      </c>
      <c r="K46" s="53">
        <v>23.97</v>
      </c>
      <c r="L46" s="53">
        <v>25.01</v>
      </c>
      <c r="M46" s="53" t="s">
        <v>137</v>
      </c>
      <c r="N46" s="53">
        <v>21.66</v>
      </c>
      <c r="O46" s="53">
        <v>21.84</v>
      </c>
      <c r="P46" s="53">
        <v>22.73</v>
      </c>
      <c r="Q46" s="53" t="s">
        <v>137</v>
      </c>
      <c r="R46" s="53">
        <v>25.37</v>
      </c>
      <c r="S46" s="53">
        <v>26.22</v>
      </c>
      <c r="T46" s="53">
        <v>26.84</v>
      </c>
    </row>
    <row r="47" spans="1:20" x14ac:dyDescent="0.2">
      <c r="A47" s="53" t="s">
        <v>137</v>
      </c>
      <c r="B47" s="53">
        <v>25.27</v>
      </c>
      <c r="C47" s="53">
        <v>26.47</v>
      </c>
      <c r="D47" s="53">
        <v>27.65</v>
      </c>
      <c r="E47" s="53" t="s">
        <v>137</v>
      </c>
      <c r="F47" s="53">
        <v>26.98</v>
      </c>
      <c r="G47" s="53">
        <v>27.56</v>
      </c>
      <c r="H47" s="53">
        <v>27.69</v>
      </c>
      <c r="I47" s="53" t="s">
        <v>137</v>
      </c>
      <c r="J47" s="53">
        <v>24.22</v>
      </c>
      <c r="K47" s="53">
        <v>24.07</v>
      </c>
      <c r="L47" s="53">
        <v>25.62</v>
      </c>
      <c r="M47" s="53" t="s">
        <v>137</v>
      </c>
      <c r="N47" s="53">
        <v>21.66</v>
      </c>
      <c r="O47" s="53">
        <v>21.99</v>
      </c>
      <c r="P47" s="53">
        <v>22.77</v>
      </c>
      <c r="Q47" s="53" t="s">
        <v>137</v>
      </c>
      <c r="R47" s="53">
        <v>25.9</v>
      </c>
      <c r="S47" s="53">
        <v>26.48</v>
      </c>
      <c r="T47" s="53">
        <v>26.56</v>
      </c>
    </row>
  </sheetData>
  <mergeCells count="10">
    <mergeCell ref="F28:H28"/>
    <mergeCell ref="R28:T28"/>
    <mergeCell ref="A3:C3"/>
    <mergeCell ref="A15:C15"/>
    <mergeCell ref="I3:N3"/>
    <mergeCell ref="I15:N15"/>
    <mergeCell ref="B28:D28"/>
    <mergeCell ref="N28:P28"/>
    <mergeCell ref="J28:L28"/>
    <mergeCell ref="A26:T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b</vt:lpstr>
      <vt:lpstr>Figure 2c</vt:lpstr>
      <vt:lpstr>Figure 3c</vt:lpstr>
      <vt:lpstr>Figure 3e</vt:lpstr>
      <vt:lpstr>Figure 3f</vt:lpstr>
      <vt:lpstr>Figure 4a</vt:lpstr>
      <vt:lpstr>Figure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okina, Elena</dc:creator>
  <cp:lastModifiedBy>Fabiola Ceroni</cp:lastModifiedBy>
  <dcterms:created xsi:type="dcterms:W3CDTF">2023-07-11T21:08:48Z</dcterms:created>
  <dcterms:modified xsi:type="dcterms:W3CDTF">2024-10-10T14:43:44Z</dcterms:modified>
</cp:coreProperties>
</file>